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 filterPrivacy="1"/>
  <xr:revisionPtr revIDLastSave="0" documentId="13_ncr:1_{78F6124E-495D-4BE3-AFB4-0F14BD26EB0C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7" r:id="rId1"/>
  </sheets>
  <definedNames>
    <definedName name="_xlnm._FilterDatabase" localSheetId="0" hidden="1">Sheet1!$A$3:$I$11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07" i="7" l="1"/>
  <c r="H108" i="7"/>
  <c r="H109" i="7"/>
  <c r="H110" i="7"/>
  <c r="H111" i="7"/>
  <c r="H103" i="7"/>
  <c r="H104" i="7"/>
  <c r="H105" i="7"/>
  <c r="H106" i="7"/>
  <c r="H102" i="7" l="1"/>
  <c r="H101" i="7"/>
  <c r="H100" i="7"/>
  <c r="H99" i="7"/>
  <c r="H98" i="7"/>
  <c r="H97" i="7"/>
  <c r="H96" i="7"/>
  <c r="H95" i="7"/>
  <c r="H94" i="7"/>
  <c r="H93" i="7"/>
  <c r="H92" i="7" l="1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</calcChain>
</file>

<file path=xl/sharedStrings.xml><?xml version="1.0" encoding="utf-8"?>
<sst xmlns="http://schemas.openxmlformats.org/spreadsheetml/2006/main" count="555" uniqueCount="293">
  <si>
    <t>Biosample term name</t>
  </si>
  <si>
    <t>dbxrefs</t>
  </si>
  <si>
    <t>skeletal muscle myoblast</t>
  </si>
  <si>
    <t>SRR3192495</t>
  </si>
  <si>
    <t>SRR3192496</t>
  </si>
  <si>
    <t>A549</t>
  </si>
  <si>
    <t>SRR5048110</t>
  </si>
  <si>
    <t>SRR5048109</t>
  </si>
  <si>
    <t>HeLa-S3</t>
  </si>
  <si>
    <t>SRR5048117</t>
  </si>
  <si>
    <t>SRR5048118</t>
  </si>
  <si>
    <t>B cell</t>
  </si>
  <si>
    <t>SRR5048166</t>
  </si>
  <si>
    <t>SRR5048167</t>
  </si>
  <si>
    <t>SRR5048168</t>
  </si>
  <si>
    <t>SRR5048164</t>
  </si>
  <si>
    <t>SRR5048165</t>
  </si>
  <si>
    <t>K562</t>
  </si>
  <si>
    <t>SRR5048123</t>
  </si>
  <si>
    <t>SRR5048124</t>
  </si>
  <si>
    <t>SRR5048089</t>
  </si>
  <si>
    <t>SRR5048090</t>
  </si>
  <si>
    <t>H1-hESC</t>
  </si>
  <si>
    <t>SRR5048129</t>
  </si>
  <si>
    <t>HepG2</t>
  </si>
  <si>
    <t>SRR5048083</t>
  </si>
  <si>
    <t>SRR5048084</t>
  </si>
  <si>
    <t>MCF-7</t>
  </si>
  <si>
    <t>SRR5048107</t>
  </si>
  <si>
    <t>SRR5048108</t>
  </si>
  <si>
    <t>CD14-positive monocyte</t>
  </si>
  <si>
    <t>SRR5048169</t>
  </si>
  <si>
    <t>SRR5048172</t>
  </si>
  <si>
    <t>SRR5048170</t>
  </si>
  <si>
    <t>SRR5048171</t>
  </si>
  <si>
    <t>SRR5048173</t>
  </si>
  <si>
    <t>SRR5048174</t>
  </si>
  <si>
    <t>neural cell</t>
  </si>
  <si>
    <t>SRR3192699</t>
  </si>
  <si>
    <t>SRR3192700</t>
  </si>
  <si>
    <t>SRR3192511</t>
  </si>
  <si>
    <t>SRR3192512</t>
  </si>
  <si>
    <t>keratinocyte</t>
  </si>
  <si>
    <t>SRR3192483</t>
  </si>
  <si>
    <t>SRR3192484</t>
  </si>
  <si>
    <t>SRR5048126</t>
  </si>
  <si>
    <t>SRR5048125</t>
  </si>
  <si>
    <t>SRR5048131</t>
  </si>
  <si>
    <t>SRR5048132</t>
  </si>
  <si>
    <t>BJ</t>
  </si>
  <si>
    <t>SRR5048113</t>
  </si>
  <si>
    <t>SRR5048114</t>
  </si>
  <si>
    <t>mammary epithelial cell</t>
  </si>
  <si>
    <t>SRR3192494</t>
  </si>
  <si>
    <t>SRR5048136</t>
  </si>
  <si>
    <t>SRR5048135</t>
  </si>
  <si>
    <t>AG04450</t>
  </si>
  <si>
    <t>SRR3192498</t>
  </si>
  <si>
    <t>SRR3192497</t>
  </si>
  <si>
    <t>SRR5048070</t>
  </si>
  <si>
    <t>SRR5048069</t>
  </si>
  <si>
    <t>SRR3192514</t>
  </si>
  <si>
    <t>SRR3192513</t>
  </si>
  <si>
    <t>GM12878</t>
  </si>
  <si>
    <t>SRR5048116</t>
  </si>
  <si>
    <t>SRR5048115</t>
  </si>
  <si>
    <t>SRR3192504</t>
  </si>
  <si>
    <t>SRR3192505</t>
  </si>
  <si>
    <t>SRR5048130</t>
  </si>
  <si>
    <t>fibroblast of lung</t>
  </si>
  <si>
    <t>SRR3192502</t>
  </si>
  <si>
    <t>SRR3192503</t>
  </si>
  <si>
    <t>SRR5048071</t>
  </si>
  <si>
    <t>SRR5048072</t>
  </si>
  <si>
    <t>SRR5048120</t>
  </si>
  <si>
    <t>SRR5048119</t>
  </si>
  <si>
    <t>SRR5048122</t>
  </si>
  <si>
    <t>SRR5048121</t>
  </si>
  <si>
    <t>SRR5048112</t>
  </si>
  <si>
    <t>SRR5048111</t>
  </si>
  <si>
    <t>SRR3192506</t>
  </si>
  <si>
    <t>SK-N-SH</t>
  </si>
  <si>
    <t>SRR5048128</t>
  </si>
  <si>
    <t>SRR5048127</t>
  </si>
  <si>
    <t>Ratio of circRNAs</t>
    <phoneticPr fontId="1" type="noConversion"/>
  </si>
  <si>
    <t>SRR7798718</t>
  </si>
  <si>
    <t>SRR5398215</t>
  </si>
  <si>
    <t>SRR5398217</t>
  </si>
  <si>
    <t>SRR5398218</t>
  </si>
  <si>
    <t>SRR5824257</t>
  </si>
  <si>
    <t>SRR5824258</t>
  </si>
  <si>
    <t>MC116</t>
  </si>
  <si>
    <t>HUVEC</t>
  </si>
  <si>
    <t>HepG2</t>
    <phoneticPr fontId="1" type="noConversion"/>
  </si>
  <si>
    <t>SRR3192482</t>
    <phoneticPr fontId="1" type="noConversion"/>
  </si>
  <si>
    <t>SRR5398213</t>
  </si>
  <si>
    <t>SRR5824252</t>
  </si>
  <si>
    <t>SRR5824251</t>
  </si>
  <si>
    <t>SRR5824254</t>
  </si>
  <si>
    <t>SRR5824253</t>
  </si>
  <si>
    <t>SRR5824255</t>
  </si>
  <si>
    <t>SRR5824256</t>
  </si>
  <si>
    <t>SRR5824259</t>
  </si>
  <si>
    <t>SRR5824260</t>
  </si>
  <si>
    <t>SRR5824261</t>
  </si>
  <si>
    <t>SRR5824262</t>
  </si>
  <si>
    <t>ENCODE</t>
    <phoneticPr fontId="1" type="noConversion"/>
  </si>
  <si>
    <t>NCBI</t>
    <phoneticPr fontId="1" type="noConversion"/>
  </si>
  <si>
    <t>Experiment accession</t>
  </si>
  <si>
    <t>Read length</t>
  </si>
  <si>
    <t>ENCSR000CPV</t>
  </si>
  <si>
    <t>CL:0000515</t>
  </si>
  <si>
    <t>ENCSR000CQC</t>
  </si>
  <si>
    <t>EFO:0001086</t>
  </si>
  <si>
    <t>ENCSR000CQI</t>
  </si>
  <si>
    <t>EFO:0002791</t>
  </si>
  <si>
    <t>ENCSR000CTW</t>
  </si>
  <si>
    <t>CL:0000236</t>
  </si>
  <si>
    <t>ENCSR000CQL</t>
  </si>
  <si>
    <t>EFO:0002067</t>
  </si>
  <si>
    <t>ENCSR000CPG</t>
  </si>
  <si>
    <t>ENCSR000CQR</t>
  </si>
  <si>
    <t>EFO:0003042</t>
  </si>
  <si>
    <t>ENCSR000CPD</t>
  </si>
  <si>
    <t>EFO:0001187</t>
  </si>
  <si>
    <t>ENCSR000CQB</t>
  </si>
  <si>
    <t>EFO:0001203</t>
  </si>
  <si>
    <t>ENCSR000CTY</t>
  </si>
  <si>
    <t>CL:0001054</t>
  </si>
  <si>
    <t>ENCSR995JXE</t>
  </si>
  <si>
    <t>CL:0002319</t>
  </si>
  <si>
    <t>ENCSR000CQH</t>
  </si>
  <si>
    <t>CL:0002618</t>
  </si>
  <si>
    <t>ENCSR000CPI</t>
  </si>
  <si>
    <t>CL:0000312</t>
  </si>
  <si>
    <t>ENCSR000CQM</t>
  </si>
  <si>
    <t>ENCSR000CQS</t>
  </si>
  <si>
    <t>ENCSR000CQT</t>
  </si>
  <si>
    <t>ENCSR000CQD</t>
  </si>
  <si>
    <t>EFO:0002779</t>
  </si>
  <si>
    <t>ENCSR000CPU</t>
  </si>
  <si>
    <t>CL:0002327</t>
  </si>
  <si>
    <t>ENCSR000CQU</t>
  </si>
  <si>
    <t>ENCSR000CPX</t>
  </si>
  <si>
    <t>EFO:0006270</t>
  </si>
  <si>
    <t>ENCSR000COT</t>
  </si>
  <si>
    <t>ENCSR000CQG</t>
  </si>
  <si>
    <t>ENCSR000CQF</t>
  </si>
  <si>
    <t>EFO:0002784</t>
  </si>
  <si>
    <t>ENCSR000CQO</t>
  </si>
  <si>
    <t>ENCSR000CQQ</t>
  </si>
  <si>
    <t>ENCSR000CPW</t>
  </si>
  <si>
    <t>CL:0002553</t>
  </si>
  <si>
    <t>ENCSR000COS</t>
  </si>
  <si>
    <t>ENCSR000CQJ</t>
  </si>
  <si>
    <t>ENCSR000CQK</t>
  </si>
  <si>
    <t>ENCSR000CQE</t>
  </si>
  <si>
    <t>ENCSR000CQN</t>
  </si>
  <si>
    <t>ENCSR000CQP</t>
  </si>
  <si>
    <t>EFO:0003072</t>
  </si>
  <si>
    <t>HeLa-S3</t>
    <phoneticPr fontId="1" type="noConversion"/>
  </si>
  <si>
    <t>ENCODE</t>
    <phoneticPr fontId="1" type="noConversion"/>
  </si>
  <si>
    <t>B cell</t>
    <phoneticPr fontId="1" type="noConversion"/>
  </si>
  <si>
    <t>SRR5048163</t>
    <phoneticPr fontId="1" type="noConversion"/>
  </si>
  <si>
    <t>fibroblast of lung</t>
    <phoneticPr fontId="1" type="noConversion"/>
  </si>
  <si>
    <t>GM12878</t>
    <phoneticPr fontId="1" type="noConversion"/>
  </si>
  <si>
    <t>H1-hESC</t>
    <phoneticPr fontId="1" type="noConversion"/>
  </si>
  <si>
    <t>K562</t>
    <phoneticPr fontId="1" type="noConversion"/>
  </si>
  <si>
    <t>keratinocyte</t>
    <phoneticPr fontId="1" type="noConversion"/>
  </si>
  <si>
    <t>NCBI</t>
    <phoneticPr fontId="1" type="noConversion"/>
  </si>
  <si>
    <t>SRR7798708</t>
    <phoneticPr fontId="1" type="noConversion"/>
  </si>
  <si>
    <t>female bladder cancer tissue</t>
    <phoneticPr fontId="1" type="noConversion"/>
  </si>
  <si>
    <t>female normal bladder tissue</t>
    <phoneticPr fontId="1" type="noConversion"/>
  </si>
  <si>
    <t>SRR5398216</t>
    <phoneticPr fontId="1" type="noConversion"/>
  </si>
  <si>
    <t>male bladder cancer tissue</t>
    <phoneticPr fontId="1" type="noConversion"/>
  </si>
  <si>
    <t>SRR5398214</t>
    <phoneticPr fontId="1" type="noConversion"/>
  </si>
  <si>
    <t>male normal bladder tissue</t>
    <phoneticPr fontId="1" type="noConversion"/>
  </si>
  <si>
    <t>Data source</t>
  </si>
  <si>
    <t>SRR7798709</t>
    <phoneticPr fontId="1" type="noConversion"/>
  </si>
  <si>
    <t>SRR7798710</t>
    <phoneticPr fontId="1" type="noConversion"/>
  </si>
  <si>
    <t>SRR7798719</t>
    <phoneticPr fontId="1" type="noConversion"/>
  </si>
  <si>
    <t>SAMN09986334</t>
  </si>
  <si>
    <t>SRX4650551</t>
  </si>
  <si>
    <t>SAMN09986336</t>
  </si>
  <si>
    <t>SRX4650549</t>
  </si>
  <si>
    <t>SAMN09986345</t>
  </si>
  <si>
    <t>SRX4650560</t>
  </si>
  <si>
    <t>SAMN09986335</t>
  </si>
  <si>
    <t>SRX4650550</t>
  </si>
  <si>
    <t>SAMN09986346</t>
  </si>
  <si>
    <t>SRX4650559</t>
  </si>
  <si>
    <t>SAMN07349632</t>
  </si>
  <si>
    <t>SRX3002061</t>
  </si>
  <si>
    <t>SAMN07349633</t>
  </si>
  <si>
    <t>SRX3002060</t>
  </si>
  <si>
    <t>SAMN07349642</t>
  </si>
  <si>
    <t>SRX3002063</t>
  </si>
  <si>
    <t>SAMN07349631</t>
  </si>
  <si>
    <t>SRX3002062</t>
  </si>
  <si>
    <t>SAMN07349641</t>
  </si>
  <si>
    <t>SRX3002064</t>
  </si>
  <si>
    <t>SAMN07349640</t>
  </si>
  <si>
    <t>SRX3002065</t>
  </si>
  <si>
    <t>SAMN07349639</t>
  </si>
  <si>
    <t>SRX3002066</t>
  </si>
  <si>
    <t>SAMN07349638</t>
  </si>
  <si>
    <t>SRX3002067</t>
  </si>
  <si>
    <t>SAMN07349637</t>
  </si>
  <si>
    <t>SRX3002068</t>
  </si>
  <si>
    <t>SAMN07349636</t>
  </si>
  <si>
    <t>SRX3002069</t>
  </si>
  <si>
    <t>SAMN07349635</t>
  </si>
  <si>
    <t>SRX3002070</t>
  </si>
  <si>
    <t>SAMN07349634</t>
  </si>
  <si>
    <t>SRX3002071</t>
  </si>
  <si>
    <t>SAMN06667823</t>
  </si>
  <si>
    <t>SRX2693000</t>
  </si>
  <si>
    <t>SAMN06667822</t>
  </si>
  <si>
    <t>SRX2693001</t>
  </si>
  <si>
    <t>SAMN06667827</t>
  </si>
  <si>
    <t>SRX2693002</t>
  </si>
  <si>
    <t>SAMN06667826</t>
  </si>
  <si>
    <t>SRX2693003</t>
  </si>
  <si>
    <t>SAMN06667825</t>
  </si>
  <si>
    <t>SRX2693004</t>
  </si>
  <si>
    <t>SAMN06667824</t>
  </si>
  <si>
    <t>SRX2693005</t>
  </si>
  <si>
    <t>Number of circRNAs</t>
    <phoneticPr fontId="1" type="noConversion"/>
  </si>
  <si>
    <t>Number of assembled transcripts</t>
    <phoneticPr fontId="1" type="noConversion"/>
  </si>
  <si>
    <t>Biosample term ID</t>
    <phoneticPr fontId="1" type="noConversion"/>
  </si>
  <si>
    <t>SRX5662193</t>
  </si>
  <si>
    <t>SRX5662189</t>
  </si>
  <si>
    <t>SRX5662195</t>
  </si>
  <si>
    <t>SRX5662182</t>
  </si>
  <si>
    <t>SRX5662192</t>
  </si>
  <si>
    <t>SAMN11388514</t>
  </si>
  <si>
    <t>SAMN11388497</t>
  </si>
  <si>
    <t>SAMN11388512</t>
  </si>
  <si>
    <t>SAMN11388506</t>
  </si>
  <si>
    <t>SAMN11388493</t>
  </si>
  <si>
    <t>Arabidopsis thaliana</t>
  </si>
  <si>
    <t>SRR8875221</t>
  </si>
  <si>
    <t>SRR8875217</t>
  </si>
  <si>
    <t>SRR8875223</t>
  </si>
  <si>
    <t>SRR8875228</t>
  </si>
  <si>
    <t>SRR8875220</t>
  </si>
  <si>
    <t>NCBI</t>
  </si>
  <si>
    <t>SRX5646030</t>
  </si>
  <si>
    <t>SRX5646032</t>
  </si>
  <si>
    <t>SRX5646033</t>
  </si>
  <si>
    <t>SRX5646034</t>
  </si>
  <si>
    <t>SRX5646031</t>
  </si>
  <si>
    <t>SAMN11349716</t>
  </si>
  <si>
    <t>SAMN11349727</t>
  </si>
  <si>
    <t>SAMN11349726</t>
  </si>
  <si>
    <t>SAMN11349725</t>
  </si>
  <si>
    <t>SAMN11349728</t>
  </si>
  <si>
    <t>Pteropus alecto</t>
  </si>
  <si>
    <t>SRR8858515</t>
  </si>
  <si>
    <t>SRR8858517</t>
  </si>
  <si>
    <t>SRR8858518</t>
  </si>
  <si>
    <t>SRR8858519</t>
  </si>
  <si>
    <t>SRR8858516</t>
  </si>
  <si>
    <t>SRX7097947</t>
  </si>
  <si>
    <t>SRX7097948</t>
  </si>
  <si>
    <t>SRX7097949</t>
  </si>
  <si>
    <t>SRX7097950</t>
  </si>
  <si>
    <t>SAMN13208426</t>
  </si>
  <si>
    <t>SAMN13208439</t>
  </si>
  <si>
    <t>SAMN13208438</t>
  </si>
  <si>
    <t>SAMN13208437</t>
  </si>
  <si>
    <t>Malus domestica</t>
  </si>
  <si>
    <t>SRR10397694</t>
  </si>
  <si>
    <t>SRR10397695</t>
  </si>
  <si>
    <t>SRR10397696</t>
  </si>
  <si>
    <t>SRR10397697</t>
  </si>
  <si>
    <t>SRX8073513</t>
  </si>
  <si>
    <t>SRX8073510</t>
  </si>
  <si>
    <t>SRX8073511</t>
  </si>
  <si>
    <t>SRX8073512</t>
  </si>
  <si>
    <t>SRX8073509</t>
  </si>
  <si>
    <t>SAMN14549239</t>
  </si>
  <si>
    <t>SAMN14549229</t>
  </si>
  <si>
    <t>SAMN14549228</t>
  </si>
  <si>
    <t>SAMN14549227</t>
  </si>
  <si>
    <t>SAMN14549230</t>
  </si>
  <si>
    <t>SRR11497601</t>
  </si>
  <si>
    <t>SRR11497598</t>
  </si>
  <si>
    <t>SRR11497599</t>
  </si>
  <si>
    <t>SRR11497600</t>
  </si>
  <si>
    <t>SRR11497597</t>
  </si>
  <si>
    <t>Sus scrofa</t>
  </si>
  <si>
    <t>Table S3. The RNA-seq datasets used in the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4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3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left"/>
    </xf>
    <xf numFmtId="176" fontId="3" fillId="0" borderId="0" xfId="0" applyNumberFormat="1" applyFont="1" applyFill="1" applyAlignment="1">
      <alignment horizontal="center"/>
    </xf>
    <xf numFmtId="176" fontId="0" fillId="0" borderId="0" xfId="0" applyNumberFormat="1" applyAlignment="1">
      <alignment horizontal="center"/>
    </xf>
    <xf numFmtId="10" fontId="3" fillId="0" borderId="0" xfId="0" applyNumberFormat="1" applyFont="1" applyFill="1" applyAlignment="1">
      <alignment horizontal="center"/>
    </xf>
    <xf numFmtId="176" fontId="2" fillId="0" borderId="0" xfId="0" applyNumberFormat="1" applyFont="1" applyFill="1" applyAlignment="1">
      <alignment horizontal="left"/>
    </xf>
    <xf numFmtId="0" fontId="6" fillId="0" borderId="0" xfId="0" applyFont="1"/>
    <xf numFmtId="0" fontId="7" fillId="0" borderId="0" xfId="0" applyFont="1" applyFill="1"/>
    <xf numFmtId="0" fontId="8" fillId="0" borderId="0" xfId="0" applyFont="1"/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Taxonomy/Browser/wwwtax.cgi?mode=Info&amp;id=9823" TargetMode="External"/><Relationship Id="rId2" Type="http://schemas.openxmlformats.org/officeDocument/2006/relationships/hyperlink" Target="https://www.ncbi.nlm.nih.gov/Taxonomy/Browser/wwwtax.cgi?mode=Info&amp;id=9823" TargetMode="External"/><Relationship Id="rId1" Type="http://schemas.openxmlformats.org/officeDocument/2006/relationships/hyperlink" Target="https://www.ncbi.nlm.nih.gov/Taxonomy/Browser/wwwtax.cgi?mode=Info&amp;id=9823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www.ncbi.nlm.nih.gov/Taxonomy/Browser/wwwtax.cgi?mode=Info&amp;id=982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4"/>
  <sheetViews>
    <sheetView tabSelected="1" workbookViewId="0">
      <selection sqref="A1:I1"/>
    </sheetView>
  </sheetViews>
  <sheetFormatPr defaultColWidth="8.875" defaultRowHeight="15" x14ac:dyDescent="0.25"/>
  <cols>
    <col min="1" max="1" width="19.625" style="1" customWidth="1"/>
    <col min="2" max="2" width="16.125" style="1" customWidth="1"/>
    <col min="3" max="3" width="19.875" customWidth="1"/>
    <col min="4" max="4" width="14.875" style="6" customWidth="1"/>
    <col min="5" max="5" width="14.875" customWidth="1"/>
    <col min="6" max="7" width="14.875" style="9" customWidth="1"/>
    <col min="8" max="8" width="16.875" style="6" customWidth="1"/>
    <col min="9" max="9" width="12.125" customWidth="1"/>
  </cols>
  <sheetData>
    <row r="1" spans="1:9" ht="18.75" x14ac:dyDescent="0.3">
      <c r="A1" s="15" t="s">
        <v>292</v>
      </c>
      <c r="B1" s="16"/>
      <c r="C1" s="16"/>
      <c r="D1" s="16"/>
      <c r="E1" s="16"/>
      <c r="F1" s="16"/>
      <c r="G1" s="16"/>
      <c r="H1" s="16"/>
      <c r="I1" s="16"/>
    </row>
    <row r="2" spans="1:9" ht="14.25" x14ac:dyDescent="0.2">
      <c r="A2" s="2" t="s">
        <v>108</v>
      </c>
      <c r="B2" s="2" t="s">
        <v>229</v>
      </c>
      <c r="C2" s="2" t="s">
        <v>0</v>
      </c>
      <c r="D2" s="7" t="s">
        <v>109</v>
      </c>
      <c r="E2" s="2" t="s">
        <v>1</v>
      </c>
      <c r="F2" s="11" t="s">
        <v>227</v>
      </c>
      <c r="G2" s="11" t="s">
        <v>228</v>
      </c>
      <c r="H2" s="7" t="s">
        <v>84</v>
      </c>
      <c r="I2" s="2" t="s">
        <v>177</v>
      </c>
    </row>
    <row r="3" spans="1:9" x14ac:dyDescent="0.25">
      <c r="A3" s="1" t="s">
        <v>112</v>
      </c>
      <c r="B3" s="1" t="s">
        <v>113</v>
      </c>
      <c r="C3" s="3" t="s">
        <v>5</v>
      </c>
      <c r="D3" s="5">
        <v>76</v>
      </c>
      <c r="E3" s="3" t="s">
        <v>7</v>
      </c>
      <c r="F3" s="8">
        <v>324</v>
      </c>
      <c r="G3" s="8">
        <v>116243</v>
      </c>
      <c r="H3" s="10">
        <f t="shared" ref="H3:H66" si="0">F3/G3</f>
        <v>2.7872646094818615E-3</v>
      </c>
      <c r="I3" s="1" t="s">
        <v>161</v>
      </c>
    </row>
    <row r="4" spans="1:9" x14ac:dyDescent="0.25">
      <c r="A4" s="1" t="s">
        <v>112</v>
      </c>
      <c r="B4" s="1" t="s">
        <v>113</v>
      </c>
      <c r="C4" s="3" t="s">
        <v>5</v>
      </c>
      <c r="D4" s="5">
        <v>76</v>
      </c>
      <c r="E4" s="3" t="s">
        <v>6</v>
      </c>
      <c r="F4" s="8">
        <v>266</v>
      </c>
      <c r="G4" s="8">
        <v>121501</v>
      </c>
      <c r="H4" s="10">
        <f t="shared" si="0"/>
        <v>2.1892823927375082E-3</v>
      </c>
      <c r="I4" s="1" t="s">
        <v>161</v>
      </c>
    </row>
    <row r="5" spans="1:9" x14ac:dyDescent="0.25">
      <c r="A5" s="1" t="s">
        <v>143</v>
      </c>
      <c r="B5" s="1" t="s">
        <v>144</v>
      </c>
      <c r="C5" s="3" t="s">
        <v>56</v>
      </c>
      <c r="D5" s="5">
        <v>76</v>
      </c>
      <c r="E5" s="3" t="s">
        <v>58</v>
      </c>
      <c r="F5" s="8">
        <v>321</v>
      </c>
      <c r="G5" s="8">
        <v>95628</v>
      </c>
      <c r="H5" s="10">
        <f t="shared" si="0"/>
        <v>3.3567574350608607E-3</v>
      </c>
      <c r="I5" s="1" t="s">
        <v>161</v>
      </c>
    </row>
    <row r="6" spans="1:9" x14ac:dyDescent="0.25">
      <c r="A6" s="1" t="s">
        <v>143</v>
      </c>
      <c r="B6" s="1" t="s">
        <v>144</v>
      </c>
      <c r="C6" s="3" t="s">
        <v>56</v>
      </c>
      <c r="D6" s="5">
        <v>76</v>
      </c>
      <c r="E6" s="3" t="s">
        <v>57</v>
      </c>
      <c r="F6" s="8">
        <v>368</v>
      </c>
      <c r="G6" s="8">
        <v>141404</v>
      </c>
      <c r="H6" s="10">
        <f t="shared" si="0"/>
        <v>2.6024723487312949E-3</v>
      </c>
      <c r="I6" s="1" t="s">
        <v>106</v>
      </c>
    </row>
    <row r="7" spans="1:9" x14ac:dyDescent="0.25">
      <c r="A7" s="1" t="s">
        <v>116</v>
      </c>
      <c r="B7" s="1" t="s">
        <v>117</v>
      </c>
      <c r="C7" s="3" t="s">
        <v>162</v>
      </c>
      <c r="D7" s="5">
        <v>76</v>
      </c>
      <c r="E7" s="3" t="s">
        <v>163</v>
      </c>
      <c r="F7" s="8">
        <v>175</v>
      </c>
      <c r="G7" s="8">
        <v>22791</v>
      </c>
      <c r="H7" s="10">
        <f t="shared" si="0"/>
        <v>7.6784695713220134E-3</v>
      </c>
      <c r="I7" s="1" t="s">
        <v>106</v>
      </c>
    </row>
    <row r="8" spans="1:9" x14ac:dyDescent="0.25">
      <c r="A8" s="1" t="s">
        <v>116</v>
      </c>
      <c r="B8" s="1" t="s">
        <v>117</v>
      </c>
      <c r="C8" s="3" t="s">
        <v>11</v>
      </c>
      <c r="D8" s="5">
        <v>76</v>
      </c>
      <c r="E8" s="3" t="s">
        <v>15</v>
      </c>
      <c r="F8" s="8">
        <v>155</v>
      </c>
      <c r="G8" s="8">
        <v>23247</v>
      </c>
      <c r="H8" s="10">
        <f t="shared" si="0"/>
        <v>6.6675269927302444E-3</v>
      </c>
      <c r="I8" s="1" t="s">
        <v>161</v>
      </c>
    </row>
    <row r="9" spans="1:9" x14ac:dyDescent="0.25">
      <c r="A9" s="1" t="s">
        <v>116</v>
      </c>
      <c r="B9" s="1" t="s">
        <v>117</v>
      </c>
      <c r="C9" s="3" t="s">
        <v>11</v>
      </c>
      <c r="D9" s="5">
        <v>76</v>
      </c>
      <c r="E9" s="3" t="s">
        <v>16</v>
      </c>
      <c r="F9" s="8">
        <v>142</v>
      </c>
      <c r="G9" s="8">
        <v>23095</v>
      </c>
      <c r="H9" s="10">
        <f t="shared" si="0"/>
        <v>6.1485169950205674E-3</v>
      </c>
      <c r="I9" s="1" t="s">
        <v>106</v>
      </c>
    </row>
    <row r="10" spans="1:9" x14ac:dyDescent="0.25">
      <c r="A10" s="1" t="s">
        <v>116</v>
      </c>
      <c r="B10" s="1" t="s">
        <v>117</v>
      </c>
      <c r="C10" s="3" t="s">
        <v>11</v>
      </c>
      <c r="D10" s="5">
        <v>76</v>
      </c>
      <c r="E10" s="3" t="s">
        <v>12</v>
      </c>
      <c r="F10" s="8">
        <v>202</v>
      </c>
      <c r="G10" s="8">
        <v>46916</v>
      </c>
      <c r="H10" s="10">
        <f t="shared" si="0"/>
        <v>4.3055673970500471E-3</v>
      </c>
      <c r="I10" s="1" t="s">
        <v>161</v>
      </c>
    </row>
    <row r="11" spans="1:9" x14ac:dyDescent="0.25">
      <c r="A11" s="1" t="s">
        <v>116</v>
      </c>
      <c r="B11" s="1" t="s">
        <v>117</v>
      </c>
      <c r="C11" s="3" t="s">
        <v>11</v>
      </c>
      <c r="D11" s="5">
        <v>76</v>
      </c>
      <c r="E11" s="3" t="s">
        <v>13</v>
      </c>
      <c r="F11" s="8">
        <v>235</v>
      </c>
      <c r="G11" s="8">
        <v>50671</v>
      </c>
      <c r="H11" s="10">
        <f t="shared" si="0"/>
        <v>4.637761244104123E-3</v>
      </c>
      <c r="I11" s="1" t="s">
        <v>106</v>
      </c>
    </row>
    <row r="12" spans="1:9" x14ac:dyDescent="0.25">
      <c r="A12" s="1" t="s">
        <v>116</v>
      </c>
      <c r="B12" s="1" t="s">
        <v>117</v>
      </c>
      <c r="C12" s="3" t="s">
        <v>11</v>
      </c>
      <c r="D12" s="5">
        <v>76</v>
      </c>
      <c r="E12" s="3" t="s">
        <v>14</v>
      </c>
      <c r="F12" s="8">
        <v>224</v>
      </c>
      <c r="G12" s="8">
        <v>53534</v>
      </c>
      <c r="H12" s="10">
        <f t="shared" si="0"/>
        <v>4.1842567340381817E-3</v>
      </c>
      <c r="I12" s="1" t="s">
        <v>106</v>
      </c>
    </row>
    <row r="13" spans="1:9" x14ac:dyDescent="0.25">
      <c r="A13" s="1" t="s">
        <v>138</v>
      </c>
      <c r="B13" s="1" t="s">
        <v>139</v>
      </c>
      <c r="C13" s="3" t="s">
        <v>49</v>
      </c>
      <c r="D13" s="5">
        <v>76</v>
      </c>
      <c r="E13" s="3" t="s">
        <v>50</v>
      </c>
      <c r="F13" s="8">
        <v>343</v>
      </c>
      <c r="G13" s="8">
        <v>84254</v>
      </c>
      <c r="H13" s="10">
        <f t="shared" si="0"/>
        <v>4.0710233342037177E-3</v>
      </c>
      <c r="I13" s="1" t="s">
        <v>161</v>
      </c>
    </row>
    <row r="14" spans="1:9" x14ac:dyDescent="0.25">
      <c r="A14" s="1" t="s">
        <v>138</v>
      </c>
      <c r="B14" s="1" t="s">
        <v>139</v>
      </c>
      <c r="C14" s="3" t="s">
        <v>49</v>
      </c>
      <c r="D14" s="5">
        <v>76</v>
      </c>
      <c r="E14" s="3" t="s">
        <v>51</v>
      </c>
      <c r="F14" s="8">
        <v>229</v>
      </c>
      <c r="G14" s="8">
        <v>76527</v>
      </c>
      <c r="H14" s="10">
        <f t="shared" si="0"/>
        <v>2.9924079083199395E-3</v>
      </c>
      <c r="I14" s="1" t="s">
        <v>106</v>
      </c>
    </row>
    <row r="15" spans="1:9" x14ac:dyDescent="0.25">
      <c r="A15" s="1" t="s">
        <v>127</v>
      </c>
      <c r="B15" s="1" t="s">
        <v>128</v>
      </c>
      <c r="C15" s="3" t="s">
        <v>30</v>
      </c>
      <c r="D15" s="5">
        <v>76</v>
      </c>
      <c r="E15" s="3" t="s">
        <v>34</v>
      </c>
      <c r="F15" s="8">
        <v>270</v>
      </c>
      <c r="G15" s="8">
        <v>41306</v>
      </c>
      <c r="H15" s="10">
        <f t="shared" si="0"/>
        <v>6.5365806420374763E-3</v>
      </c>
      <c r="I15" s="1" t="s">
        <v>161</v>
      </c>
    </row>
    <row r="16" spans="1:9" x14ac:dyDescent="0.25">
      <c r="A16" s="1" t="s">
        <v>127</v>
      </c>
      <c r="B16" s="1" t="s">
        <v>128</v>
      </c>
      <c r="C16" s="3" t="s">
        <v>30</v>
      </c>
      <c r="D16" s="5">
        <v>76</v>
      </c>
      <c r="E16" s="3" t="s">
        <v>32</v>
      </c>
      <c r="F16" s="8">
        <v>225</v>
      </c>
      <c r="G16" s="8">
        <v>30273</v>
      </c>
      <c r="H16" s="10">
        <f t="shared" si="0"/>
        <v>7.4323654741849168E-3</v>
      </c>
      <c r="I16" s="1" t="s">
        <v>161</v>
      </c>
    </row>
    <row r="17" spans="1:9" x14ac:dyDescent="0.25">
      <c r="A17" s="1" t="s">
        <v>127</v>
      </c>
      <c r="B17" s="1" t="s">
        <v>128</v>
      </c>
      <c r="C17" s="3" t="s">
        <v>30</v>
      </c>
      <c r="D17" s="5">
        <v>76</v>
      </c>
      <c r="E17" s="3" t="s">
        <v>35</v>
      </c>
      <c r="F17" s="8">
        <v>230</v>
      </c>
      <c r="G17" s="8">
        <v>30771</v>
      </c>
      <c r="H17" s="10">
        <f t="shared" si="0"/>
        <v>7.4745702122127975E-3</v>
      </c>
      <c r="I17" s="1" t="s">
        <v>161</v>
      </c>
    </row>
    <row r="18" spans="1:9" x14ac:dyDescent="0.25">
      <c r="A18" s="1" t="s">
        <v>127</v>
      </c>
      <c r="B18" s="1" t="s">
        <v>128</v>
      </c>
      <c r="C18" s="3" t="s">
        <v>30</v>
      </c>
      <c r="D18" s="5">
        <v>76</v>
      </c>
      <c r="E18" s="3" t="s">
        <v>36</v>
      </c>
      <c r="F18" s="8">
        <v>219</v>
      </c>
      <c r="G18" s="8">
        <v>31073</v>
      </c>
      <c r="H18" s="10">
        <f t="shared" si="0"/>
        <v>7.0479194155697875E-3</v>
      </c>
      <c r="I18" s="1" t="s">
        <v>106</v>
      </c>
    </row>
    <row r="19" spans="1:9" x14ac:dyDescent="0.25">
      <c r="A19" s="1" t="s">
        <v>127</v>
      </c>
      <c r="B19" s="1" t="s">
        <v>128</v>
      </c>
      <c r="C19" s="3" t="s">
        <v>30</v>
      </c>
      <c r="D19" s="5">
        <v>76</v>
      </c>
      <c r="E19" s="3" t="s">
        <v>31</v>
      </c>
      <c r="F19" s="8">
        <v>220</v>
      </c>
      <c r="G19" s="8">
        <v>38681</v>
      </c>
      <c r="H19" s="10">
        <f t="shared" si="0"/>
        <v>5.6875468576303607E-3</v>
      </c>
      <c r="I19" s="1" t="s">
        <v>161</v>
      </c>
    </row>
    <row r="20" spans="1:9" x14ac:dyDescent="0.25">
      <c r="A20" s="1" t="s">
        <v>127</v>
      </c>
      <c r="B20" s="1" t="s">
        <v>128</v>
      </c>
      <c r="C20" s="3" t="s">
        <v>30</v>
      </c>
      <c r="D20" s="5">
        <v>76</v>
      </c>
      <c r="E20" s="3" t="s">
        <v>33</v>
      </c>
      <c r="F20" s="8">
        <v>240</v>
      </c>
      <c r="G20" s="8">
        <v>41807</v>
      </c>
      <c r="H20" s="10">
        <f t="shared" si="0"/>
        <v>5.7406654388021143E-3</v>
      </c>
      <c r="I20" s="1" t="s">
        <v>106</v>
      </c>
    </row>
    <row r="21" spans="1:9" x14ac:dyDescent="0.25">
      <c r="A21" s="1" t="s">
        <v>131</v>
      </c>
      <c r="B21" s="1" t="s">
        <v>132</v>
      </c>
      <c r="C21" s="1" t="s">
        <v>92</v>
      </c>
      <c r="D21" s="5">
        <v>76</v>
      </c>
      <c r="E21" s="3" t="s">
        <v>40</v>
      </c>
      <c r="F21" s="8">
        <v>316</v>
      </c>
      <c r="G21" s="8">
        <v>296309</v>
      </c>
      <c r="H21" s="10">
        <f t="shared" si="0"/>
        <v>1.0664542757729263E-3</v>
      </c>
      <c r="I21" s="1" t="s">
        <v>106</v>
      </c>
    </row>
    <row r="22" spans="1:9" x14ac:dyDescent="0.25">
      <c r="A22" s="1" t="s">
        <v>131</v>
      </c>
      <c r="B22" s="1" t="s">
        <v>132</v>
      </c>
      <c r="C22" s="1" t="s">
        <v>92</v>
      </c>
      <c r="D22" s="5">
        <v>76</v>
      </c>
      <c r="E22" s="3" t="s">
        <v>41</v>
      </c>
      <c r="F22" s="8">
        <v>395</v>
      </c>
      <c r="G22" s="8">
        <v>285938</v>
      </c>
      <c r="H22" s="10">
        <f t="shared" si="0"/>
        <v>1.3814183494323944E-3</v>
      </c>
      <c r="I22" s="1" t="s">
        <v>106</v>
      </c>
    </row>
    <row r="23" spans="1:9" x14ac:dyDescent="0.25">
      <c r="A23" s="1" t="s">
        <v>146</v>
      </c>
      <c r="B23" s="1" t="s">
        <v>132</v>
      </c>
      <c r="C23" s="1" t="s">
        <v>92</v>
      </c>
      <c r="D23" s="5">
        <v>76</v>
      </c>
      <c r="E23" s="3" t="s">
        <v>62</v>
      </c>
      <c r="F23" s="8">
        <v>125</v>
      </c>
      <c r="G23" s="8">
        <v>117796</v>
      </c>
      <c r="H23" s="10">
        <f t="shared" si="0"/>
        <v>1.0611565757750688E-3</v>
      </c>
      <c r="I23" s="1" t="s">
        <v>161</v>
      </c>
    </row>
    <row r="24" spans="1:9" x14ac:dyDescent="0.25">
      <c r="A24" s="1" t="s">
        <v>146</v>
      </c>
      <c r="B24" s="1" t="s">
        <v>132</v>
      </c>
      <c r="C24" s="1" t="s">
        <v>92</v>
      </c>
      <c r="D24" s="5">
        <v>76</v>
      </c>
      <c r="E24" s="3" t="s">
        <v>61</v>
      </c>
      <c r="F24" s="8">
        <v>127</v>
      </c>
      <c r="G24" s="8">
        <v>86788</v>
      </c>
      <c r="H24" s="10">
        <f t="shared" si="0"/>
        <v>1.4633359450615293E-3</v>
      </c>
      <c r="I24" s="1" t="s">
        <v>106</v>
      </c>
    </row>
    <row r="25" spans="1:9" x14ac:dyDescent="0.25">
      <c r="A25" s="1" t="s">
        <v>136</v>
      </c>
      <c r="B25" s="1" t="s">
        <v>132</v>
      </c>
      <c r="C25" s="1" t="s">
        <v>92</v>
      </c>
      <c r="D25" s="5">
        <v>76</v>
      </c>
      <c r="E25" s="3" t="s">
        <v>47</v>
      </c>
      <c r="F25" s="8">
        <v>27</v>
      </c>
      <c r="G25" s="8">
        <v>13979</v>
      </c>
      <c r="H25" s="10">
        <f t="shared" si="0"/>
        <v>1.9314686315187067E-3</v>
      </c>
      <c r="I25" s="1" t="s">
        <v>161</v>
      </c>
    </row>
    <row r="26" spans="1:9" x14ac:dyDescent="0.25">
      <c r="A26" s="1" t="s">
        <v>151</v>
      </c>
      <c r="B26" s="1" t="s">
        <v>152</v>
      </c>
      <c r="C26" s="3" t="s">
        <v>164</v>
      </c>
      <c r="D26" s="5">
        <v>76</v>
      </c>
      <c r="E26" s="3" t="s">
        <v>70</v>
      </c>
      <c r="F26" s="8">
        <v>28</v>
      </c>
      <c r="G26" s="8">
        <v>12537</v>
      </c>
      <c r="H26" s="10">
        <f t="shared" si="0"/>
        <v>2.2333891680625349E-3</v>
      </c>
      <c r="I26" s="1" t="s">
        <v>161</v>
      </c>
    </row>
    <row r="27" spans="1:9" x14ac:dyDescent="0.25">
      <c r="A27" s="1" t="s">
        <v>151</v>
      </c>
      <c r="B27" s="1" t="s">
        <v>152</v>
      </c>
      <c r="C27" s="3" t="s">
        <v>69</v>
      </c>
      <c r="D27" s="5">
        <v>76</v>
      </c>
      <c r="E27" s="3" t="s">
        <v>71</v>
      </c>
      <c r="F27" s="8">
        <v>31</v>
      </c>
      <c r="G27" s="8">
        <v>10154</v>
      </c>
      <c r="H27" s="10">
        <f t="shared" si="0"/>
        <v>3.0529840456962774E-3</v>
      </c>
      <c r="I27" s="1" t="s">
        <v>106</v>
      </c>
    </row>
    <row r="28" spans="1:9" x14ac:dyDescent="0.25">
      <c r="A28" s="1" t="s">
        <v>153</v>
      </c>
      <c r="B28" s="1" t="s">
        <v>148</v>
      </c>
      <c r="C28" s="3" t="s">
        <v>165</v>
      </c>
      <c r="D28" s="5">
        <v>76</v>
      </c>
      <c r="E28" s="3" t="s">
        <v>72</v>
      </c>
      <c r="F28" s="8">
        <v>448</v>
      </c>
      <c r="G28" s="8">
        <v>205026</v>
      </c>
      <c r="H28" s="10">
        <f t="shared" si="0"/>
        <v>2.1850887204549665E-3</v>
      </c>
      <c r="I28" s="1" t="s">
        <v>161</v>
      </c>
    </row>
    <row r="29" spans="1:9" x14ac:dyDescent="0.25">
      <c r="A29" s="1" t="s">
        <v>153</v>
      </c>
      <c r="B29" s="1" t="s">
        <v>148</v>
      </c>
      <c r="C29" s="3" t="s">
        <v>63</v>
      </c>
      <c r="D29" s="5">
        <v>76</v>
      </c>
      <c r="E29" s="3" t="s">
        <v>79</v>
      </c>
      <c r="F29" s="8">
        <v>88</v>
      </c>
      <c r="G29" s="8">
        <v>14699</v>
      </c>
      <c r="H29" s="10">
        <f t="shared" si="0"/>
        <v>5.9868018232532823E-3</v>
      </c>
      <c r="I29" s="1" t="s">
        <v>161</v>
      </c>
    </row>
    <row r="30" spans="1:9" x14ac:dyDescent="0.25">
      <c r="A30" s="1" t="s">
        <v>156</v>
      </c>
      <c r="B30" s="1" t="s">
        <v>148</v>
      </c>
      <c r="C30" s="3" t="s">
        <v>63</v>
      </c>
      <c r="D30" s="5">
        <v>76</v>
      </c>
      <c r="E30" s="3" t="s">
        <v>78</v>
      </c>
      <c r="F30" s="8">
        <v>47</v>
      </c>
      <c r="G30" s="8">
        <v>10137</v>
      </c>
      <c r="H30" s="10">
        <f t="shared" si="0"/>
        <v>4.6364802209726743E-3</v>
      </c>
      <c r="I30" s="1" t="s">
        <v>106</v>
      </c>
    </row>
    <row r="31" spans="1:9" x14ac:dyDescent="0.25">
      <c r="A31" s="1" t="s">
        <v>156</v>
      </c>
      <c r="B31" s="1" t="s">
        <v>148</v>
      </c>
      <c r="C31" s="3" t="s">
        <v>63</v>
      </c>
      <c r="D31" s="5">
        <v>76</v>
      </c>
      <c r="E31" s="3" t="s">
        <v>65</v>
      </c>
      <c r="F31" s="8">
        <v>362</v>
      </c>
      <c r="G31" s="8">
        <v>297546</v>
      </c>
      <c r="H31" s="10">
        <f t="shared" si="0"/>
        <v>1.2166186068708704E-3</v>
      </c>
      <c r="I31" s="1" t="s">
        <v>106</v>
      </c>
    </row>
    <row r="32" spans="1:9" x14ac:dyDescent="0.25">
      <c r="A32" s="1" t="s">
        <v>147</v>
      </c>
      <c r="B32" s="1" t="s">
        <v>148</v>
      </c>
      <c r="C32" s="3" t="s">
        <v>165</v>
      </c>
      <c r="D32" s="5">
        <v>76</v>
      </c>
      <c r="E32" s="3" t="s">
        <v>64</v>
      </c>
      <c r="F32" s="8">
        <v>332</v>
      </c>
      <c r="G32" s="8">
        <v>287961</v>
      </c>
      <c r="H32" s="10">
        <f t="shared" si="0"/>
        <v>1.1529339042439775E-3</v>
      </c>
      <c r="I32" s="1" t="s">
        <v>106</v>
      </c>
    </row>
    <row r="33" spans="1:9" x14ac:dyDescent="0.25">
      <c r="A33" s="1" t="s">
        <v>147</v>
      </c>
      <c r="B33" s="1" t="s">
        <v>148</v>
      </c>
      <c r="C33" s="3" t="s">
        <v>63</v>
      </c>
      <c r="D33" s="5">
        <v>76</v>
      </c>
      <c r="E33" s="3" t="s">
        <v>73</v>
      </c>
      <c r="F33" s="8">
        <v>425</v>
      </c>
      <c r="G33" s="8">
        <v>176565</v>
      </c>
      <c r="H33" s="10">
        <f t="shared" si="0"/>
        <v>2.4070455639566167E-3</v>
      </c>
      <c r="I33" s="1" t="s">
        <v>106</v>
      </c>
    </row>
    <row r="34" spans="1:9" x14ac:dyDescent="0.25">
      <c r="A34" s="1" t="s">
        <v>145</v>
      </c>
      <c r="B34" s="1" t="s">
        <v>122</v>
      </c>
      <c r="C34" s="3" t="s">
        <v>166</v>
      </c>
      <c r="D34" s="5">
        <v>76</v>
      </c>
      <c r="E34" s="3" t="s">
        <v>60</v>
      </c>
      <c r="F34" s="8">
        <v>347</v>
      </c>
      <c r="G34" s="8">
        <v>145843</v>
      </c>
      <c r="H34" s="10">
        <f t="shared" si="0"/>
        <v>2.379270859760153E-3</v>
      </c>
      <c r="I34" s="1" t="s">
        <v>161</v>
      </c>
    </row>
    <row r="35" spans="1:9" x14ac:dyDescent="0.25">
      <c r="A35" s="1" t="s">
        <v>145</v>
      </c>
      <c r="B35" s="1" t="s">
        <v>122</v>
      </c>
      <c r="C35" s="3" t="s">
        <v>22</v>
      </c>
      <c r="D35" s="5">
        <v>76</v>
      </c>
      <c r="E35" s="3" t="s">
        <v>59</v>
      </c>
      <c r="F35" s="8">
        <v>288</v>
      </c>
      <c r="G35" s="8">
        <v>131256</v>
      </c>
      <c r="H35" s="10">
        <f t="shared" si="0"/>
        <v>2.1941854086670325E-3</v>
      </c>
      <c r="I35" s="1" t="s">
        <v>106</v>
      </c>
    </row>
    <row r="36" spans="1:9" x14ac:dyDescent="0.25">
      <c r="A36" s="1" t="s">
        <v>121</v>
      </c>
      <c r="B36" s="1" t="s">
        <v>122</v>
      </c>
      <c r="C36" s="3" t="s">
        <v>22</v>
      </c>
      <c r="D36" s="5">
        <v>76</v>
      </c>
      <c r="E36" s="3" t="s">
        <v>23</v>
      </c>
      <c r="F36" s="8">
        <v>249</v>
      </c>
      <c r="G36" s="8">
        <v>255380</v>
      </c>
      <c r="H36" s="10">
        <f t="shared" si="0"/>
        <v>9.7501762080037596E-4</v>
      </c>
      <c r="I36" s="1" t="s">
        <v>106</v>
      </c>
    </row>
    <row r="37" spans="1:9" x14ac:dyDescent="0.25">
      <c r="A37" s="1" t="s">
        <v>150</v>
      </c>
      <c r="B37" s="1" t="s">
        <v>122</v>
      </c>
      <c r="C37" s="3" t="s">
        <v>22</v>
      </c>
      <c r="D37" s="5">
        <v>76</v>
      </c>
      <c r="E37" s="3" t="s">
        <v>68</v>
      </c>
      <c r="F37" s="8">
        <v>49</v>
      </c>
      <c r="G37" s="8">
        <v>17528</v>
      </c>
      <c r="H37" s="10">
        <f t="shared" si="0"/>
        <v>2.7955271565495207E-3</v>
      </c>
      <c r="I37" s="1" t="s">
        <v>106</v>
      </c>
    </row>
    <row r="38" spans="1:9" x14ac:dyDescent="0.25">
      <c r="A38" s="1" t="s">
        <v>114</v>
      </c>
      <c r="B38" s="1" t="s">
        <v>115</v>
      </c>
      <c r="C38" s="3" t="s">
        <v>160</v>
      </c>
      <c r="D38" s="5">
        <v>76</v>
      </c>
      <c r="E38" s="3" t="s">
        <v>9</v>
      </c>
      <c r="F38" s="8">
        <v>200</v>
      </c>
      <c r="G38" s="8">
        <v>202367</v>
      </c>
      <c r="H38" s="10">
        <f t="shared" si="0"/>
        <v>9.8830342891874671E-4</v>
      </c>
      <c r="I38" s="1" t="s">
        <v>161</v>
      </c>
    </row>
    <row r="39" spans="1:9" x14ac:dyDescent="0.25">
      <c r="A39" s="1" t="s">
        <v>114</v>
      </c>
      <c r="B39" s="1" t="s">
        <v>115</v>
      </c>
      <c r="C39" s="3" t="s">
        <v>8</v>
      </c>
      <c r="D39" s="5">
        <v>76</v>
      </c>
      <c r="E39" s="3" t="s">
        <v>75</v>
      </c>
      <c r="F39" s="8">
        <v>373</v>
      </c>
      <c r="G39" s="8">
        <v>171235</v>
      </c>
      <c r="H39" s="10">
        <f t="shared" si="0"/>
        <v>2.1782929891669342E-3</v>
      </c>
      <c r="I39" s="1" t="s">
        <v>106</v>
      </c>
    </row>
    <row r="40" spans="1:9" x14ac:dyDescent="0.25">
      <c r="A40" s="1" t="s">
        <v>154</v>
      </c>
      <c r="B40" s="1" t="s">
        <v>115</v>
      </c>
      <c r="C40" s="3" t="s">
        <v>8</v>
      </c>
      <c r="D40" s="5">
        <v>76</v>
      </c>
      <c r="E40" s="3" t="s">
        <v>48</v>
      </c>
      <c r="F40" s="8">
        <v>32</v>
      </c>
      <c r="G40" s="8">
        <v>20839</v>
      </c>
      <c r="H40" s="10">
        <f t="shared" si="0"/>
        <v>1.5355823216085225E-3</v>
      </c>
      <c r="I40" s="1" t="s">
        <v>161</v>
      </c>
    </row>
    <row r="41" spans="1:9" x14ac:dyDescent="0.25">
      <c r="A41" s="1" t="s">
        <v>154</v>
      </c>
      <c r="B41" s="1" t="s">
        <v>115</v>
      </c>
      <c r="C41" s="3" t="s">
        <v>8</v>
      </c>
      <c r="D41" s="5">
        <v>76</v>
      </c>
      <c r="E41" s="3" t="s">
        <v>10</v>
      </c>
      <c r="F41" s="8">
        <v>243</v>
      </c>
      <c r="G41" s="8">
        <v>238579</v>
      </c>
      <c r="H41" s="10">
        <f t="shared" si="0"/>
        <v>1.0185305496292632E-3</v>
      </c>
      <c r="I41" s="1" t="s">
        <v>161</v>
      </c>
    </row>
    <row r="42" spans="1:9" x14ac:dyDescent="0.25">
      <c r="A42" s="1" t="s">
        <v>137</v>
      </c>
      <c r="B42" s="1" t="s">
        <v>115</v>
      </c>
      <c r="C42" s="3" t="s">
        <v>8</v>
      </c>
      <c r="D42" s="5">
        <v>76</v>
      </c>
      <c r="E42" s="3" t="s">
        <v>74</v>
      </c>
      <c r="F42" s="8">
        <v>269</v>
      </c>
      <c r="G42" s="8">
        <v>114925</v>
      </c>
      <c r="H42" s="10">
        <f t="shared" si="0"/>
        <v>2.3406569501849034E-3</v>
      </c>
      <c r="I42" s="1" t="s">
        <v>161</v>
      </c>
    </row>
    <row r="43" spans="1:9" x14ac:dyDescent="0.25">
      <c r="A43" s="1" t="s">
        <v>123</v>
      </c>
      <c r="B43" s="1" t="s">
        <v>124</v>
      </c>
      <c r="C43" s="3" t="s">
        <v>93</v>
      </c>
      <c r="D43" s="5">
        <v>76</v>
      </c>
      <c r="E43" s="3" t="s">
        <v>26</v>
      </c>
      <c r="F43" s="8">
        <v>310</v>
      </c>
      <c r="G43" s="8">
        <v>173576</v>
      </c>
      <c r="H43" s="10">
        <f t="shared" si="0"/>
        <v>1.7859611927916301E-3</v>
      </c>
      <c r="I43" s="1" t="s">
        <v>106</v>
      </c>
    </row>
    <row r="44" spans="1:9" x14ac:dyDescent="0.25">
      <c r="A44" s="1" t="s">
        <v>123</v>
      </c>
      <c r="B44" s="1" t="s">
        <v>124</v>
      </c>
      <c r="C44" s="3" t="s">
        <v>24</v>
      </c>
      <c r="D44" s="5">
        <v>76</v>
      </c>
      <c r="E44" s="3" t="s">
        <v>25</v>
      </c>
      <c r="F44" s="8">
        <v>192</v>
      </c>
      <c r="G44" s="8">
        <v>115954</v>
      </c>
      <c r="H44" s="10">
        <f t="shared" si="0"/>
        <v>1.6558290356520689E-3</v>
      </c>
      <c r="I44" s="1" t="s">
        <v>106</v>
      </c>
    </row>
    <row r="45" spans="1:9" x14ac:dyDescent="0.25">
      <c r="A45" s="1" t="s">
        <v>155</v>
      </c>
      <c r="B45" s="1" t="s">
        <v>124</v>
      </c>
      <c r="C45" s="3" t="s">
        <v>24</v>
      </c>
      <c r="D45" s="5">
        <v>76</v>
      </c>
      <c r="E45" s="3" t="s">
        <v>77</v>
      </c>
      <c r="F45" s="8">
        <v>279</v>
      </c>
      <c r="G45" s="8">
        <v>246033</v>
      </c>
      <c r="H45" s="10">
        <f t="shared" si="0"/>
        <v>1.1339942202875223E-3</v>
      </c>
      <c r="I45" s="1" t="s">
        <v>161</v>
      </c>
    </row>
    <row r="46" spans="1:9" x14ac:dyDescent="0.25">
      <c r="A46" s="1" t="s">
        <v>155</v>
      </c>
      <c r="B46" s="1" t="s">
        <v>124</v>
      </c>
      <c r="C46" s="3" t="s">
        <v>24</v>
      </c>
      <c r="D46" s="5">
        <v>76</v>
      </c>
      <c r="E46" s="3" t="s">
        <v>55</v>
      </c>
      <c r="F46" s="8">
        <v>121</v>
      </c>
      <c r="G46" s="8">
        <v>20508</v>
      </c>
      <c r="H46" s="10">
        <f t="shared" si="0"/>
        <v>5.9001365320850404E-3</v>
      </c>
      <c r="I46" s="1" t="s">
        <v>161</v>
      </c>
    </row>
    <row r="47" spans="1:9" x14ac:dyDescent="0.25">
      <c r="A47" s="1" t="s">
        <v>142</v>
      </c>
      <c r="B47" s="1" t="s">
        <v>124</v>
      </c>
      <c r="C47" s="3" t="s">
        <v>24</v>
      </c>
      <c r="D47" s="5">
        <v>76</v>
      </c>
      <c r="E47" s="3" t="s">
        <v>54</v>
      </c>
      <c r="F47" s="8">
        <v>120</v>
      </c>
      <c r="G47" s="8">
        <v>21062</v>
      </c>
      <c r="H47" s="10">
        <f t="shared" si="0"/>
        <v>5.6974646282404329E-3</v>
      </c>
      <c r="I47" s="1" t="s">
        <v>106</v>
      </c>
    </row>
    <row r="48" spans="1:9" x14ac:dyDescent="0.25">
      <c r="A48" s="1" t="s">
        <v>142</v>
      </c>
      <c r="B48" s="1" t="s">
        <v>124</v>
      </c>
      <c r="C48" s="3" t="s">
        <v>24</v>
      </c>
      <c r="D48" s="5">
        <v>76</v>
      </c>
      <c r="E48" s="3" t="s">
        <v>76</v>
      </c>
      <c r="F48" s="8">
        <v>303</v>
      </c>
      <c r="G48" s="8">
        <v>298648</v>
      </c>
      <c r="H48" s="10">
        <f t="shared" si="0"/>
        <v>1.0145723393426376E-3</v>
      </c>
      <c r="I48" s="1" t="s">
        <v>161</v>
      </c>
    </row>
    <row r="49" spans="1:9" x14ac:dyDescent="0.25">
      <c r="A49" s="1" t="s">
        <v>120</v>
      </c>
      <c r="B49" s="1" t="s">
        <v>119</v>
      </c>
      <c r="C49" s="3" t="s">
        <v>167</v>
      </c>
      <c r="D49" s="5">
        <v>76</v>
      </c>
      <c r="E49" s="3" t="s">
        <v>20</v>
      </c>
      <c r="F49" s="8">
        <v>477</v>
      </c>
      <c r="G49" s="8">
        <v>223116</v>
      </c>
      <c r="H49" s="10">
        <f t="shared" si="0"/>
        <v>2.1379013607271554E-3</v>
      </c>
      <c r="I49" s="1" t="s">
        <v>106</v>
      </c>
    </row>
    <row r="50" spans="1:9" x14ac:dyDescent="0.25">
      <c r="A50" s="1" t="s">
        <v>120</v>
      </c>
      <c r="B50" s="1" t="s">
        <v>119</v>
      </c>
      <c r="C50" s="3" t="s">
        <v>17</v>
      </c>
      <c r="D50" s="5">
        <v>76</v>
      </c>
      <c r="E50" s="3" t="s">
        <v>21</v>
      </c>
      <c r="F50" s="8">
        <v>435</v>
      </c>
      <c r="G50" s="8">
        <v>202404</v>
      </c>
      <c r="H50" s="10">
        <f t="shared" si="0"/>
        <v>2.1491670125096344E-3</v>
      </c>
      <c r="I50" s="1" t="s">
        <v>161</v>
      </c>
    </row>
    <row r="51" spans="1:9" x14ac:dyDescent="0.25">
      <c r="A51" s="1" t="s">
        <v>118</v>
      </c>
      <c r="B51" s="1" t="s">
        <v>119</v>
      </c>
      <c r="C51" s="3" t="s">
        <v>17</v>
      </c>
      <c r="D51" s="5">
        <v>76</v>
      </c>
      <c r="E51" s="3" t="s">
        <v>18</v>
      </c>
      <c r="F51" s="8">
        <v>47</v>
      </c>
      <c r="G51" s="8">
        <v>11778</v>
      </c>
      <c r="H51" s="10">
        <f t="shared" si="0"/>
        <v>3.9904907454576333E-3</v>
      </c>
      <c r="I51" s="1" t="s">
        <v>106</v>
      </c>
    </row>
    <row r="52" spans="1:9" x14ac:dyDescent="0.25">
      <c r="A52" s="1" t="s">
        <v>118</v>
      </c>
      <c r="B52" s="1" t="s">
        <v>119</v>
      </c>
      <c r="C52" s="3" t="s">
        <v>17</v>
      </c>
      <c r="D52" s="5">
        <v>76</v>
      </c>
      <c r="E52" s="3" t="s">
        <v>19</v>
      </c>
      <c r="F52" s="8">
        <v>82</v>
      </c>
      <c r="G52" s="8">
        <v>18340</v>
      </c>
      <c r="H52" s="10">
        <f t="shared" si="0"/>
        <v>4.4711014176663033E-3</v>
      </c>
      <c r="I52" s="1" t="s">
        <v>161</v>
      </c>
    </row>
    <row r="53" spans="1:9" x14ac:dyDescent="0.25">
      <c r="A53" s="1" t="s">
        <v>135</v>
      </c>
      <c r="B53" s="1" t="s">
        <v>119</v>
      </c>
      <c r="C53" s="3" t="s">
        <v>17</v>
      </c>
      <c r="D53" s="5">
        <v>76</v>
      </c>
      <c r="E53" s="3" t="s">
        <v>46</v>
      </c>
      <c r="F53" s="8">
        <v>252</v>
      </c>
      <c r="G53" s="8">
        <v>227440</v>
      </c>
      <c r="H53" s="10">
        <f t="shared" si="0"/>
        <v>1.1079845233907843E-3</v>
      </c>
      <c r="I53" s="1" t="s">
        <v>161</v>
      </c>
    </row>
    <row r="54" spans="1:9" x14ac:dyDescent="0.25">
      <c r="A54" s="1" t="s">
        <v>135</v>
      </c>
      <c r="B54" s="1" t="s">
        <v>119</v>
      </c>
      <c r="C54" s="3" t="s">
        <v>17</v>
      </c>
      <c r="D54" s="5">
        <v>76</v>
      </c>
      <c r="E54" s="3" t="s">
        <v>45</v>
      </c>
      <c r="F54" s="8">
        <v>296</v>
      </c>
      <c r="G54" s="8">
        <v>248875</v>
      </c>
      <c r="H54" s="10">
        <f t="shared" si="0"/>
        <v>1.1893520843797086E-3</v>
      </c>
      <c r="I54" s="1" t="s">
        <v>161</v>
      </c>
    </row>
    <row r="55" spans="1:9" x14ac:dyDescent="0.25">
      <c r="A55" s="1" t="s">
        <v>133</v>
      </c>
      <c r="B55" s="1" t="s">
        <v>134</v>
      </c>
      <c r="C55" s="3" t="s">
        <v>168</v>
      </c>
      <c r="D55" s="5">
        <v>76</v>
      </c>
      <c r="E55" s="3" t="s">
        <v>94</v>
      </c>
      <c r="F55" s="8">
        <v>239</v>
      </c>
      <c r="G55" s="8">
        <v>46145</v>
      </c>
      <c r="H55" s="10">
        <f t="shared" si="0"/>
        <v>5.1793260374905191E-3</v>
      </c>
      <c r="I55" s="1" t="s">
        <v>161</v>
      </c>
    </row>
    <row r="56" spans="1:9" x14ac:dyDescent="0.25">
      <c r="A56" s="1" t="s">
        <v>133</v>
      </c>
      <c r="B56" s="1" t="s">
        <v>134</v>
      </c>
      <c r="C56" s="3" t="s">
        <v>42</v>
      </c>
      <c r="D56" s="5">
        <v>76</v>
      </c>
      <c r="E56" s="3" t="s">
        <v>44</v>
      </c>
      <c r="F56" s="8">
        <v>251</v>
      </c>
      <c r="G56" s="8">
        <v>89861</v>
      </c>
      <c r="H56" s="10">
        <f t="shared" si="0"/>
        <v>2.7932028354903686E-3</v>
      </c>
      <c r="I56" s="1" t="s">
        <v>106</v>
      </c>
    </row>
    <row r="57" spans="1:9" x14ac:dyDescent="0.25">
      <c r="A57" s="1" t="s">
        <v>133</v>
      </c>
      <c r="B57" s="1" t="s">
        <v>134</v>
      </c>
      <c r="C57" s="3" t="s">
        <v>42</v>
      </c>
      <c r="D57" s="5">
        <v>76</v>
      </c>
      <c r="E57" s="3" t="s">
        <v>43</v>
      </c>
      <c r="F57" s="8">
        <v>23</v>
      </c>
      <c r="G57" s="8">
        <v>13352</v>
      </c>
      <c r="H57" s="10">
        <f t="shared" si="0"/>
        <v>1.7225883762732176E-3</v>
      </c>
      <c r="I57" s="1" t="s">
        <v>106</v>
      </c>
    </row>
    <row r="58" spans="1:9" x14ac:dyDescent="0.25">
      <c r="A58" s="1" t="s">
        <v>149</v>
      </c>
      <c r="B58" s="1" t="s">
        <v>134</v>
      </c>
      <c r="C58" s="3" t="s">
        <v>42</v>
      </c>
      <c r="D58" s="5">
        <v>76</v>
      </c>
      <c r="E58" s="4" t="s">
        <v>66</v>
      </c>
      <c r="F58" s="8">
        <v>93</v>
      </c>
      <c r="G58" s="8">
        <v>91631</v>
      </c>
      <c r="H58" s="10">
        <f t="shared" si="0"/>
        <v>1.0149403586122601E-3</v>
      </c>
      <c r="I58" s="1" t="s">
        <v>106</v>
      </c>
    </row>
    <row r="59" spans="1:9" x14ac:dyDescent="0.25">
      <c r="A59" s="1" t="s">
        <v>149</v>
      </c>
      <c r="B59" s="1" t="s">
        <v>134</v>
      </c>
      <c r="C59" s="3" t="s">
        <v>42</v>
      </c>
      <c r="D59" s="5">
        <v>76</v>
      </c>
      <c r="E59" s="4" t="s">
        <v>67</v>
      </c>
      <c r="F59" s="8">
        <v>152</v>
      </c>
      <c r="G59" s="8">
        <v>133034</v>
      </c>
      <c r="H59" s="10">
        <f t="shared" si="0"/>
        <v>1.1425650585564593E-3</v>
      </c>
      <c r="I59" s="1" t="s">
        <v>106</v>
      </c>
    </row>
    <row r="60" spans="1:9" x14ac:dyDescent="0.25">
      <c r="A60" s="1" t="s">
        <v>157</v>
      </c>
      <c r="B60" s="1" t="s">
        <v>134</v>
      </c>
      <c r="C60" s="3" t="s">
        <v>42</v>
      </c>
      <c r="D60" s="5">
        <v>76</v>
      </c>
      <c r="E60" s="3" t="s">
        <v>80</v>
      </c>
      <c r="F60" s="8">
        <v>29</v>
      </c>
      <c r="G60" s="8">
        <v>10430</v>
      </c>
      <c r="H60" s="10">
        <f t="shared" si="0"/>
        <v>2.7804410354745927E-3</v>
      </c>
      <c r="I60" s="1" t="s">
        <v>106</v>
      </c>
    </row>
    <row r="61" spans="1:9" x14ac:dyDescent="0.25">
      <c r="A61" s="1" t="s">
        <v>140</v>
      </c>
      <c r="B61" s="1" t="s">
        <v>141</v>
      </c>
      <c r="C61" s="3" t="s">
        <v>52</v>
      </c>
      <c r="D61" s="5">
        <v>76</v>
      </c>
      <c r="E61" s="3" t="s">
        <v>53</v>
      </c>
      <c r="F61" s="8">
        <v>17</v>
      </c>
      <c r="G61" s="8">
        <v>4740</v>
      </c>
      <c r="H61" s="10">
        <f t="shared" si="0"/>
        <v>3.5864978902953588E-3</v>
      </c>
      <c r="I61" s="1" t="s">
        <v>106</v>
      </c>
    </row>
    <row r="62" spans="1:9" x14ac:dyDescent="0.25">
      <c r="A62" s="1" t="s">
        <v>125</v>
      </c>
      <c r="B62" s="1" t="s">
        <v>126</v>
      </c>
      <c r="C62" s="3" t="s">
        <v>27</v>
      </c>
      <c r="D62" s="5">
        <v>76</v>
      </c>
      <c r="E62" s="3" t="s">
        <v>28</v>
      </c>
      <c r="F62" s="8">
        <v>108</v>
      </c>
      <c r="G62" s="8">
        <v>20637</v>
      </c>
      <c r="H62" s="10">
        <f t="shared" si="0"/>
        <v>5.233318796336677E-3</v>
      </c>
      <c r="I62" s="1" t="s">
        <v>161</v>
      </c>
    </row>
    <row r="63" spans="1:9" x14ac:dyDescent="0.25">
      <c r="A63" s="1" t="s">
        <v>125</v>
      </c>
      <c r="B63" s="1" t="s">
        <v>126</v>
      </c>
      <c r="C63" s="3" t="s">
        <v>27</v>
      </c>
      <c r="D63" s="5">
        <v>76</v>
      </c>
      <c r="E63" s="3" t="s">
        <v>29</v>
      </c>
      <c r="F63" s="8">
        <v>99</v>
      </c>
      <c r="G63" s="8">
        <v>16254</v>
      </c>
      <c r="H63" s="10">
        <f t="shared" si="0"/>
        <v>6.090808416389812E-3</v>
      </c>
      <c r="I63" s="1" t="s">
        <v>161</v>
      </c>
    </row>
    <row r="64" spans="1:9" x14ac:dyDescent="0.25">
      <c r="A64" s="1" t="s">
        <v>129</v>
      </c>
      <c r="B64" s="1" t="s">
        <v>130</v>
      </c>
      <c r="C64" s="3" t="s">
        <v>37</v>
      </c>
      <c r="D64" s="5">
        <v>101</v>
      </c>
      <c r="E64" s="3" t="s">
        <v>38</v>
      </c>
      <c r="F64" s="8">
        <v>1508</v>
      </c>
      <c r="G64" s="8">
        <v>283513</v>
      </c>
      <c r="H64" s="10">
        <f t="shared" si="0"/>
        <v>5.3189800820420937E-3</v>
      </c>
      <c r="I64" s="1" t="s">
        <v>106</v>
      </c>
    </row>
    <row r="65" spans="1:9" x14ac:dyDescent="0.25">
      <c r="A65" s="1" t="s">
        <v>129</v>
      </c>
      <c r="B65" s="1" t="s">
        <v>130</v>
      </c>
      <c r="C65" s="3" t="s">
        <v>37</v>
      </c>
      <c r="D65" s="5">
        <v>101</v>
      </c>
      <c r="E65" s="3" t="s">
        <v>39</v>
      </c>
      <c r="F65" s="8">
        <v>1490</v>
      </c>
      <c r="G65" s="8">
        <v>326846</v>
      </c>
      <c r="H65" s="10">
        <f t="shared" si="0"/>
        <v>4.5587218445384062E-3</v>
      </c>
      <c r="I65" s="1" t="s">
        <v>161</v>
      </c>
    </row>
    <row r="66" spans="1:9" x14ac:dyDescent="0.25">
      <c r="A66" s="1" t="s">
        <v>110</v>
      </c>
      <c r="B66" s="1" t="s">
        <v>111</v>
      </c>
      <c r="C66" s="3" t="s">
        <v>2</v>
      </c>
      <c r="D66" s="5">
        <v>76</v>
      </c>
      <c r="E66" s="3" t="s">
        <v>3</v>
      </c>
      <c r="F66" s="8">
        <v>42</v>
      </c>
      <c r="G66" s="8">
        <v>14820</v>
      </c>
      <c r="H66" s="10">
        <f t="shared" si="0"/>
        <v>2.8340080971659921E-3</v>
      </c>
      <c r="I66" s="1" t="s">
        <v>161</v>
      </c>
    </row>
    <row r="67" spans="1:9" x14ac:dyDescent="0.25">
      <c r="A67" s="1" t="s">
        <v>110</v>
      </c>
      <c r="B67" s="1" t="s">
        <v>111</v>
      </c>
      <c r="C67" s="3" t="s">
        <v>2</v>
      </c>
      <c r="D67" s="5">
        <v>76</v>
      </c>
      <c r="E67" s="3" t="s">
        <v>4</v>
      </c>
      <c r="F67" s="8">
        <v>36</v>
      </c>
      <c r="G67" s="8">
        <v>14214</v>
      </c>
      <c r="H67" s="10">
        <f t="shared" ref="H67:H80" si="1">F67/G67</f>
        <v>2.5327142254115659E-3</v>
      </c>
      <c r="I67" s="1" t="s">
        <v>106</v>
      </c>
    </row>
    <row r="68" spans="1:9" x14ac:dyDescent="0.25">
      <c r="A68" s="1" t="s">
        <v>158</v>
      </c>
      <c r="B68" s="1" t="s">
        <v>159</v>
      </c>
      <c r="C68" s="3" t="s">
        <v>81</v>
      </c>
      <c r="D68" s="5">
        <v>76</v>
      </c>
      <c r="E68" s="3" t="s">
        <v>83</v>
      </c>
      <c r="F68" s="8">
        <v>201</v>
      </c>
      <c r="G68" s="8">
        <v>103444</v>
      </c>
      <c r="H68" s="10">
        <f t="shared" si="1"/>
        <v>1.9430803139863114E-3</v>
      </c>
      <c r="I68" s="1" t="s">
        <v>161</v>
      </c>
    </row>
    <row r="69" spans="1:9" x14ac:dyDescent="0.25">
      <c r="A69" s="1" t="s">
        <v>158</v>
      </c>
      <c r="B69" s="1" t="s">
        <v>159</v>
      </c>
      <c r="C69" s="3" t="s">
        <v>81</v>
      </c>
      <c r="D69" s="5">
        <v>76</v>
      </c>
      <c r="E69" s="3" t="s">
        <v>82</v>
      </c>
      <c r="F69" s="8">
        <v>252</v>
      </c>
      <c r="G69" s="8">
        <v>168180</v>
      </c>
      <c r="H69" s="10">
        <f t="shared" si="1"/>
        <v>1.4983945772386728E-3</v>
      </c>
      <c r="I69" s="1" t="s">
        <v>161</v>
      </c>
    </row>
    <row r="70" spans="1:9" x14ac:dyDescent="0.25">
      <c r="A70" s="1" t="s">
        <v>190</v>
      </c>
      <c r="B70" s="1" t="s">
        <v>189</v>
      </c>
      <c r="C70" s="3" t="s">
        <v>92</v>
      </c>
      <c r="D70" s="5">
        <v>126</v>
      </c>
      <c r="E70" s="3" t="s">
        <v>85</v>
      </c>
      <c r="F70" s="8">
        <v>2196</v>
      </c>
      <c r="G70" s="8">
        <v>65191</v>
      </c>
      <c r="H70" s="10">
        <f t="shared" si="1"/>
        <v>3.3685631452194324E-2</v>
      </c>
      <c r="I70" s="3" t="s">
        <v>107</v>
      </c>
    </row>
    <row r="71" spans="1:9" x14ac:dyDescent="0.25">
      <c r="A71" s="1" t="s">
        <v>186</v>
      </c>
      <c r="B71" s="1" t="s">
        <v>185</v>
      </c>
      <c r="C71" s="3" t="s">
        <v>92</v>
      </c>
      <c r="D71" s="5">
        <v>126</v>
      </c>
      <c r="E71" s="3" t="s">
        <v>180</v>
      </c>
      <c r="F71" s="8">
        <v>504</v>
      </c>
      <c r="G71" s="8">
        <v>80723</v>
      </c>
      <c r="H71" s="10">
        <f t="shared" si="1"/>
        <v>6.2435737026621902E-3</v>
      </c>
      <c r="I71" s="3" t="s">
        <v>169</v>
      </c>
    </row>
    <row r="72" spans="1:9" x14ac:dyDescent="0.25">
      <c r="A72" s="1" t="s">
        <v>184</v>
      </c>
      <c r="B72" s="1" t="s">
        <v>183</v>
      </c>
      <c r="C72" s="3" t="s">
        <v>91</v>
      </c>
      <c r="D72" s="5">
        <v>126</v>
      </c>
      <c r="E72" s="3" t="s">
        <v>170</v>
      </c>
      <c r="F72" s="8">
        <v>3078</v>
      </c>
      <c r="G72" s="8">
        <v>197609</v>
      </c>
      <c r="H72" s="10">
        <f>F72/G72</f>
        <v>1.5576213633994402E-2</v>
      </c>
      <c r="I72" s="3" t="s">
        <v>169</v>
      </c>
    </row>
    <row r="73" spans="1:9" x14ac:dyDescent="0.25">
      <c r="A73" s="1" t="s">
        <v>188</v>
      </c>
      <c r="B73" s="1" t="s">
        <v>187</v>
      </c>
      <c r="C73" s="3" t="s">
        <v>91</v>
      </c>
      <c r="D73" s="5">
        <v>126</v>
      </c>
      <c r="E73" s="3" t="s">
        <v>178</v>
      </c>
      <c r="F73" s="8">
        <v>1146</v>
      </c>
      <c r="G73" s="8">
        <v>26836</v>
      </c>
      <c r="H73" s="10">
        <f t="shared" si="1"/>
        <v>4.2703830675212398E-2</v>
      </c>
      <c r="I73" s="3" t="s">
        <v>169</v>
      </c>
    </row>
    <row r="74" spans="1:9" x14ac:dyDescent="0.25">
      <c r="A74" s="1" t="s">
        <v>182</v>
      </c>
      <c r="B74" s="1" t="s">
        <v>181</v>
      </c>
      <c r="C74" s="3" t="s">
        <v>91</v>
      </c>
      <c r="D74" s="5">
        <v>126</v>
      </c>
      <c r="E74" s="3" t="s">
        <v>179</v>
      </c>
      <c r="F74" s="8">
        <v>1739</v>
      </c>
      <c r="G74" s="8">
        <v>116688</v>
      </c>
      <c r="H74" s="10">
        <f t="shared" si="1"/>
        <v>1.4902989167695051E-2</v>
      </c>
      <c r="I74" s="3" t="s">
        <v>107</v>
      </c>
    </row>
    <row r="75" spans="1:9" x14ac:dyDescent="0.25">
      <c r="A75" s="1" t="s">
        <v>216</v>
      </c>
      <c r="B75" s="1" t="s">
        <v>215</v>
      </c>
      <c r="C75" s="3" t="s">
        <v>171</v>
      </c>
      <c r="D75" s="5">
        <v>150</v>
      </c>
      <c r="E75" s="3" t="s">
        <v>95</v>
      </c>
      <c r="F75" s="8">
        <v>1584</v>
      </c>
      <c r="G75" s="8">
        <v>23102</v>
      </c>
      <c r="H75" s="10">
        <f t="shared" si="1"/>
        <v>6.85654921651805E-2</v>
      </c>
      <c r="I75" s="3" t="s">
        <v>169</v>
      </c>
    </row>
    <row r="76" spans="1:9" x14ac:dyDescent="0.25">
      <c r="A76" s="1" t="s">
        <v>222</v>
      </c>
      <c r="B76" s="1" t="s">
        <v>221</v>
      </c>
      <c r="C76" s="3" t="s">
        <v>172</v>
      </c>
      <c r="D76" s="5">
        <v>150</v>
      </c>
      <c r="E76" s="3" t="s">
        <v>173</v>
      </c>
      <c r="F76" s="8">
        <v>3936</v>
      </c>
      <c r="G76" s="8">
        <v>31596</v>
      </c>
      <c r="H76" s="10">
        <f t="shared" si="1"/>
        <v>0.12457273072540828</v>
      </c>
      <c r="I76" s="3" t="s">
        <v>169</v>
      </c>
    </row>
    <row r="77" spans="1:9" x14ac:dyDescent="0.25">
      <c r="A77" s="1" t="s">
        <v>218</v>
      </c>
      <c r="B77" s="1" t="s">
        <v>217</v>
      </c>
      <c r="C77" s="3" t="s">
        <v>174</v>
      </c>
      <c r="D77" s="5">
        <v>150</v>
      </c>
      <c r="E77" s="3" t="s">
        <v>175</v>
      </c>
      <c r="F77" s="8">
        <v>2086</v>
      </c>
      <c r="G77" s="8">
        <v>23158</v>
      </c>
      <c r="H77" s="10">
        <f t="shared" si="1"/>
        <v>9.0076863286985054E-2</v>
      </c>
      <c r="I77" s="3" t="s">
        <v>169</v>
      </c>
    </row>
    <row r="78" spans="1:9" x14ac:dyDescent="0.25">
      <c r="A78" s="1" t="s">
        <v>220</v>
      </c>
      <c r="B78" s="1" t="s">
        <v>219</v>
      </c>
      <c r="C78" s="3" t="s">
        <v>174</v>
      </c>
      <c r="D78" s="5">
        <v>150</v>
      </c>
      <c r="E78" s="3" t="s">
        <v>86</v>
      </c>
      <c r="F78" s="8">
        <v>1374</v>
      </c>
      <c r="G78" s="8">
        <v>37449</v>
      </c>
      <c r="H78" s="10">
        <f t="shared" si="1"/>
        <v>3.6689898261635823E-2</v>
      </c>
      <c r="I78" s="3" t="s">
        <v>169</v>
      </c>
    </row>
    <row r="79" spans="1:9" x14ac:dyDescent="0.25">
      <c r="A79" s="1" t="s">
        <v>224</v>
      </c>
      <c r="B79" s="1" t="s">
        <v>223</v>
      </c>
      <c r="C79" s="3" t="s">
        <v>176</v>
      </c>
      <c r="D79" s="5">
        <v>150</v>
      </c>
      <c r="E79" s="3" t="s">
        <v>87</v>
      </c>
      <c r="F79" s="8">
        <v>2450</v>
      </c>
      <c r="G79" s="8">
        <v>23310</v>
      </c>
      <c r="H79" s="10">
        <f t="shared" si="1"/>
        <v>0.10510510510510511</v>
      </c>
      <c r="I79" s="3" t="s">
        <v>169</v>
      </c>
    </row>
    <row r="80" spans="1:9" x14ac:dyDescent="0.25">
      <c r="A80" s="1" t="s">
        <v>226</v>
      </c>
      <c r="B80" s="1" t="s">
        <v>225</v>
      </c>
      <c r="C80" s="3" t="s">
        <v>176</v>
      </c>
      <c r="D80" s="5">
        <v>150</v>
      </c>
      <c r="E80" s="3" t="s">
        <v>88</v>
      </c>
      <c r="F80" s="8">
        <v>2204</v>
      </c>
      <c r="G80" s="8">
        <v>11231</v>
      </c>
      <c r="H80" s="10">
        <f t="shared" si="1"/>
        <v>0.196242542961446</v>
      </c>
      <c r="I80" s="3" t="s">
        <v>169</v>
      </c>
    </row>
    <row r="81" spans="1:9" x14ac:dyDescent="0.25">
      <c r="A81" s="1" t="s">
        <v>194</v>
      </c>
      <c r="B81" s="1" t="s">
        <v>193</v>
      </c>
      <c r="C81" s="3" t="s">
        <v>27</v>
      </c>
      <c r="D81" s="5">
        <v>51</v>
      </c>
      <c r="E81" s="3" t="s">
        <v>97</v>
      </c>
      <c r="F81" s="8">
        <v>126</v>
      </c>
      <c r="G81" s="8">
        <v>28456</v>
      </c>
      <c r="H81" s="10">
        <f>F81/G81</f>
        <v>4.4278886702277202E-3</v>
      </c>
      <c r="I81" s="3" t="s">
        <v>169</v>
      </c>
    </row>
    <row r="82" spans="1:9" x14ac:dyDescent="0.25">
      <c r="A82" s="1" t="s">
        <v>192</v>
      </c>
      <c r="B82" s="1" t="s">
        <v>191</v>
      </c>
      <c r="C82" s="3" t="s">
        <v>27</v>
      </c>
      <c r="D82" s="5">
        <v>51</v>
      </c>
      <c r="E82" s="3" t="s">
        <v>96</v>
      </c>
      <c r="F82" s="8">
        <v>158</v>
      </c>
      <c r="G82" s="8">
        <v>23759</v>
      </c>
      <c r="H82" s="10">
        <f t="shared" ref="H82:H111" si="2">F82/G82</f>
        <v>6.6501115366808371E-3</v>
      </c>
      <c r="I82" s="3" t="s">
        <v>169</v>
      </c>
    </row>
    <row r="83" spans="1:9" x14ac:dyDescent="0.25">
      <c r="A83" s="1" t="s">
        <v>198</v>
      </c>
      <c r="B83" s="1" t="s">
        <v>197</v>
      </c>
      <c r="C83" s="3" t="s">
        <v>27</v>
      </c>
      <c r="D83" s="5">
        <v>51</v>
      </c>
      <c r="E83" s="3" t="s">
        <v>99</v>
      </c>
      <c r="F83" s="8">
        <v>137</v>
      </c>
      <c r="G83" s="8">
        <v>30695</v>
      </c>
      <c r="H83" s="10">
        <f t="shared" si="2"/>
        <v>4.4632676331650108E-3</v>
      </c>
      <c r="I83" s="3" t="s">
        <v>169</v>
      </c>
    </row>
    <row r="84" spans="1:9" x14ac:dyDescent="0.25">
      <c r="A84" s="1" t="s">
        <v>196</v>
      </c>
      <c r="B84" s="1" t="s">
        <v>195</v>
      </c>
      <c r="C84" s="3" t="s">
        <v>27</v>
      </c>
      <c r="D84" s="5">
        <v>51</v>
      </c>
      <c r="E84" s="3" t="s">
        <v>98</v>
      </c>
      <c r="F84" s="8">
        <v>178</v>
      </c>
      <c r="G84" s="8">
        <v>69365</v>
      </c>
      <c r="H84" s="10">
        <f t="shared" si="2"/>
        <v>2.5661356591941179E-3</v>
      </c>
      <c r="I84" s="3" t="s">
        <v>169</v>
      </c>
    </row>
    <row r="85" spans="1:9" x14ac:dyDescent="0.25">
      <c r="A85" s="1" t="s">
        <v>200</v>
      </c>
      <c r="B85" s="1" t="s">
        <v>199</v>
      </c>
      <c r="C85" s="3" t="s">
        <v>27</v>
      </c>
      <c r="D85" s="5">
        <v>51</v>
      </c>
      <c r="E85" s="3" t="s">
        <v>100</v>
      </c>
      <c r="F85" s="8">
        <v>159</v>
      </c>
      <c r="G85" s="8">
        <v>45174</v>
      </c>
      <c r="H85" s="10">
        <f t="shared" si="2"/>
        <v>3.5197237348917518E-3</v>
      </c>
      <c r="I85" s="3" t="s">
        <v>169</v>
      </c>
    </row>
    <row r="86" spans="1:9" x14ac:dyDescent="0.25">
      <c r="A86" s="1" t="s">
        <v>202</v>
      </c>
      <c r="B86" s="1" t="s">
        <v>201</v>
      </c>
      <c r="C86" s="3" t="s">
        <v>27</v>
      </c>
      <c r="D86" s="5">
        <v>51</v>
      </c>
      <c r="E86" s="3" t="s">
        <v>101</v>
      </c>
      <c r="F86" s="8">
        <v>165</v>
      </c>
      <c r="G86" s="8">
        <v>24951</v>
      </c>
      <c r="H86" s="10">
        <f t="shared" si="2"/>
        <v>6.6129614043525312E-3</v>
      </c>
      <c r="I86" s="3" t="s">
        <v>169</v>
      </c>
    </row>
    <row r="87" spans="1:9" x14ac:dyDescent="0.25">
      <c r="A87" s="1" t="s">
        <v>204</v>
      </c>
      <c r="B87" s="1" t="s">
        <v>203</v>
      </c>
      <c r="C87" s="3" t="s">
        <v>27</v>
      </c>
      <c r="D87" s="5">
        <v>51</v>
      </c>
      <c r="E87" s="3" t="s">
        <v>89</v>
      </c>
      <c r="F87" s="8">
        <v>194</v>
      </c>
      <c r="G87" s="8">
        <v>43212</v>
      </c>
      <c r="H87" s="10">
        <f t="shared" si="2"/>
        <v>4.4894936591687497E-3</v>
      </c>
      <c r="I87" s="3" t="s">
        <v>169</v>
      </c>
    </row>
    <row r="88" spans="1:9" x14ac:dyDescent="0.25">
      <c r="A88" s="1" t="s">
        <v>206</v>
      </c>
      <c r="B88" s="1" t="s">
        <v>205</v>
      </c>
      <c r="C88" s="3" t="s">
        <v>27</v>
      </c>
      <c r="D88" s="5">
        <v>51</v>
      </c>
      <c r="E88" s="3" t="s">
        <v>90</v>
      </c>
      <c r="F88" s="8">
        <v>195</v>
      </c>
      <c r="G88" s="8">
        <v>44726</v>
      </c>
      <c r="H88" s="10">
        <f t="shared" si="2"/>
        <v>4.3598801591915219E-3</v>
      </c>
      <c r="I88" s="3" t="s">
        <v>169</v>
      </c>
    </row>
    <row r="89" spans="1:9" x14ac:dyDescent="0.25">
      <c r="A89" s="1" t="s">
        <v>208</v>
      </c>
      <c r="B89" s="1" t="s">
        <v>207</v>
      </c>
      <c r="C89" s="3" t="s">
        <v>27</v>
      </c>
      <c r="D89" s="5">
        <v>51</v>
      </c>
      <c r="E89" s="3" t="s">
        <v>102</v>
      </c>
      <c r="F89" s="8">
        <v>82</v>
      </c>
      <c r="G89" s="8">
        <v>27067</v>
      </c>
      <c r="H89" s="10">
        <f t="shared" si="2"/>
        <v>3.0295193408948168E-3</v>
      </c>
      <c r="I89" s="3" t="s">
        <v>169</v>
      </c>
    </row>
    <row r="90" spans="1:9" x14ac:dyDescent="0.25">
      <c r="A90" s="1" t="s">
        <v>210</v>
      </c>
      <c r="B90" s="1" t="s">
        <v>209</v>
      </c>
      <c r="C90" s="3" t="s">
        <v>27</v>
      </c>
      <c r="D90" s="5">
        <v>51</v>
      </c>
      <c r="E90" s="3" t="s">
        <v>103</v>
      </c>
      <c r="F90" s="8">
        <v>79</v>
      </c>
      <c r="G90" s="8">
        <v>43525</v>
      </c>
      <c r="H90" s="10">
        <f t="shared" si="2"/>
        <v>1.8150488225157956E-3</v>
      </c>
      <c r="I90" s="3" t="s">
        <v>169</v>
      </c>
    </row>
    <row r="91" spans="1:9" x14ac:dyDescent="0.25">
      <c r="A91" s="1" t="s">
        <v>212</v>
      </c>
      <c r="B91" s="1" t="s">
        <v>211</v>
      </c>
      <c r="C91" s="3" t="s">
        <v>27</v>
      </c>
      <c r="D91" s="5">
        <v>51</v>
      </c>
      <c r="E91" s="3" t="s">
        <v>104</v>
      </c>
      <c r="F91" s="8">
        <v>188</v>
      </c>
      <c r="G91" s="8">
        <v>28450</v>
      </c>
      <c r="H91" s="10">
        <f t="shared" si="2"/>
        <v>6.6080843585237256E-3</v>
      </c>
      <c r="I91" s="3" t="s">
        <v>169</v>
      </c>
    </row>
    <row r="92" spans="1:9" x14ac:dyDescent="0.25">
      <c r="A92" s="1" t="s">
        <v>214</v>
      </c>
      <c r="B92" s="1" t="s">
        <v>213</v>
      </c>
      <c r="C92" s="3" t="s">
        <v>27</v>
      </c>
      <c r="D92" s="5">
        <v>51</v>
      </c>
      <c r="E92" s="3" t="s">
        <v>105</v>
      </c>
      <c r="F92" s="8">
        <v>146</v>
      </c>
      <c r="G92" s="8">
        <v>30765</v>
      </c>
      <c r="H92" s="10">
        <f t="shared" si="2"/>
        <v>4.7456525272224935E-3</v>
      </c>
      <c r="I92" s="3" t="s">
        <v>169</v>
      </c>
    </row>
    <row r="93" spans="1:9" x14ac:dyDescent="0.25">
      <c r="A93" s="1" t="s">
        <v>230</v>
      </c>
      <c r="B93" s="1" t="s">
        <v>235</v>
      </c>
      <c r="C93" s="13" t="s">
        <v>240</v>
      </c>
      <c r="D93" s="5">
        <v>50</v>
      </c>
      <c r="E93" s="3" t="s">
        <v>241</v>
      </c>
      <c r="F93" s="8">
        <v>114</v>
      </c>
      <c r="G93" s="8">
        <v>84615</v>
      </c>
      <c r="H93" s="10">
        <f t="shared" si="2"/>
        <v>1.3472788512675059E-3</v>
      </c>
      <c r="I93" s="3" t="s">
        <v>107</v>
      </c>
    </row>
    <row r="94" spans="1:9" x14ac:dyDescent="0.25">
      <c r="A94" s="1" t="s">
        <v>231</v>
      </c>
      <c r="B94" s="1" t="s">
        <v>236</v>
      </c>
      <c r="C94" s="13" t="s">
        <v>240</v>
      </c>
      <c r="D94" s="5">
        <v>50</v>
      </c>
      <c r="E94" s="3" t="s">
        <v>242</v>
      </c>
      <c r="F94" s="8">
        <v>172</v>
      </c>
      <c r="G94" s="8">
        <v>68800</v>
      </c>
      <c r="H94" s="10">
        <f t="shared" si="2"/>
        <v>2.5000000000000001E-3</v>
      </c>
      <c r="I94" s="12" t="s">
        <v>246</v>
      </c>
    </row>
    <row r="95" spans="1:9" x14ac:dyDescent="0.25">
      <c r="A95" s="1" t="s">
        <v>232</v>
      </c>
      <c r="B95" s="1" t="s">
        <v>237</v>
      </c>
      <c r="C95" s="13" t="s">
        <v>240</v>
      </c>
      <c r="D95" s="5">
        <v>50</v>
      </c>
      <c r="E95" s="3" t="s">
        <v>243</v>
      </c>
      <c r="F95" s="8">
        <v>98</v>
      </c>
      <c r="G95" s="8">
        <v>89090</v>
      </c>
      <c r="H95" s="10">
        <f t="shared" si="2"/>
        <v>1.1000112246043327E-3</v>
      </c>
      <c r="I95" s="3" t="s">
        <v>107</v>
      </c>
    </row>
    <row r="96" spans="1:9" x14ac:dyDescent="0.25">
      <c r="A96" s="1" t="s">
        <v>233</v>
      </c>
      <c r="B96" s="1" t="s">
        <v>238</v>
      </c>
      <c r="C96" s="13" t="s">
        <v>240</v>
      </c>
      <c r="D96" s="5">
        <v>50</v>
      </c>
      <c r="E96" s="3" t="s">
        <v>244</v>
      </c>
      <c r="F96" s="8">
        <v>155</v>
      </c>
      <c r="G96" s="8">
        <v>41892</v>
      </c>
      <c r="H96" s="10">
        <f t="shared" si="2"/>
        <v>3.699990451637544E-3</v>
      </c>
      <c r="I96" s="12" t="s">
        <v>246</v>
      </c>
    </row>
    <row r="97" spans="1:10" x14ac:dyDescent="0.25">
      <c r="A97" s="1" t="s">
        <v>234</v>
      </c>
      <c r="B97" s="1" t="s">
        <v>239</v>
      </c>
      <c r="C97" s="13" t="s">
        <v>240</v>
      </c>
      <c r="D97" s="5">
        <v>50</v>
      </c>
      <c r="E97" s="3" t="s">
        <v>245</v>
      </c>
      <c r="F97" s="8">
        <v>104</v>
      </c>
      <c r="G97" s="8">
        <v>49524</v>
      </c>
      <c r="H97" s="10">
        <f t="shared" si="2"/>
        <v>2.0999919231079879E-3</v>
      </c>
      <c r="I97" s="3" t="s">
        <v>107</v>
      </c>
    </row>
    <row r="98" spans="1:10" x14ac:dyDescent="0.25">
      <c r="A98" s="1" t="s">
        <v>247</v>
      </c>
      <c r="B98" s="1" t="s">
        <v>252</v>
      </c>
      <c r="C98" s="13" t="s">
        <v>257</v>
      </c>
      <c r="D98" s="5">
        <v>76</v>
      </c>
      <c r="E98" s="3" t="s">
        <v>258</v>
      </c>
      <c r="F98" s="8">
        <v>112</v>
      </c>
      <c r="G98" s="8">
        <v>93333</v>
      </c>
      <c r="H98" s="10">
        <f t="shared" si="2"/>
        <v>1.2000042857295919E-3</v>
      </c>
      <c r="I98" s="12" t="s">
        <v>246</v>
      </c>
    </row>
    <row r="99" spans="1:10" x14ac:dyDescent="0.25">
      <c r="A99" s="1" t="s">
        <v>248</v>
      </c>
      <c r="B99" s="1" t="s">
        <v>253</v>
      </c>
      <c r="C99" s="13" t="s">
        <v>257</v>
      </c>
      <c r="D99" s="5">
        <v>76</v>
      </c>
      <c r="E99" s="3" t="s">
        <v>259</v>
      </c>
      <c r="F99" s="8">
        <v>127</v>
      </c>
      <c r="G99" s="8">
        <v>55217</v>
      </c>
      <c r="H99" s="10">
        <f t="shared" si="2"/>
        <v>2.3000162993281055E-3</v>
      </c>
      <c r="I99" s="3" t="s">
        <v>107</v>
      </c>
    </row>
    <row r="100" spans="1:10" x14ac:dyDescent="0.25">
      <c r="A100" s="1" t="s">
        <v>249</v>
      </c>
      <c r="B100" s="1" t="s">
        <v>254</v>
      </c>
      <c r="C100" s="13" t="s">
        <v>257</v>
      </c>
      <c r="D100" s="5">
        <v>76</v>
      </c>
      <c r="E100" s="3" t="s">
        <v>260</v>
      </c>
      <c r="F100" s="8">
        <v>83</v>
      </c>
      <c r="G100" s="8">
        <v>8218</v>
      </c>
      <c r="H100" s="10">
        <f t="shared" si="2"/>
        <v>1.0099780968605501E-2</v>
      </c>
      <c r="I100" s="12" t="s">
        <v>246</v>
      </c>
    </row>
    <row r="101" spans="1:10" x14ac:dyDescent="0.25">
      <c r="A101" s="1" t="s">
        <v>250</v>
      </c>
      <c r="B101" s="1" t="s">
        <v>255</v>
      </c>
      <c r="C101" s="13" t="s">
        <v>257</v>
      </c>
      <c r="D101" s="5">
        <v>76</v>
      </c>
      <c r="E101" s="3" t="s">
        <v>261</v>
      </c>
      <c r="F101" s="8">
        <v>158</v>
      </c>
      <c r="G101" s="8">
        <v>45143</v>
      </c>
      <c r="H101" s="10">
        <f t="shared" si="2"/>
        <v>3.4999889240856833E-3</v>
      </c>
      <c r="I101" s="3" t="s">
        <v>107</v>
      </c>
    </row>
    <row r="102" spans="1:10" x14ac:dyDescent="0.25">
      <c r="A102" s="1" t="s">
        <v>251</v>
      </c>
      <c r="B102" s="1" t="s">
        <v>256</v>
      </c>
      <c r="C102" s="13" t="s">
        <v>257</v>
      </c>
      <c r="D102" s="5">
        <v>76</v>
      </c>
      <c r="E102" s="3" t="s">
        <v>262</v>
      </c>
      <c r="F102" s="8">
        <v>68</v>
      </c>
      <c r="G102" s="8">
        <v>97142</v>
      </c>
      <c r="H102" s="10">
        <f t="shared" si="2"/>
        <v>7.0000617652508695E-4</v>
      </c>
      <c r="I102" s="12" t="s">
        <v>246</v>
      </c>
    </row>
    <row r="103" spans="1:10" ht="15.75" x14ac:dyDescent="0.25">
      <c r="A103" s="1" t="s">
        <v>263</v>
      </c>
      <c r="B103" s="1" t="s">
        <v>267</v>
      </c>
      <c r="C103" s="13" t="s">
        <v>271</v>
      </c>
      <c r="D103" s="5">
        <v>100</v>
      </c>
      <c r="E103" s="3" t="s">
        <v>272</v>
      </c>
      <c r="F103" s="8">
        <v>107</v>
      </c>
      <c r="G103" s="8">
        <v>89166.666666666672</v>
      </c>
      <c r="H103" s="10">
        <f t="shared" si="2"/>
        <v>1.1999999999999999E-3</v>
      </c>
      <c r="I103" s="12" t="s">
        <v>246</v>
      </c>
      <c r="J103" s="14"/>
    </row>
    <row r="104" spans="1:10" x14ac:dyDescent="0.25">
      <c r="A104" s="1" t="s">
        <v>264</v>
      </c>
      <c r="B104" s="1" t="s">
        <v>268</v>
      </c>
      <c r="C104" s="13" t="s">
        <v>271</v>
      </c>
      <c r="D104" s="5">
        <v>100</v>
      </c>
      <c r="E104" s="3" t="s">
        <v>273</v>
      </c>
      <c r="F104" s="8">
        <v>128</v>
      </c>
      <c r="G104" s="8">
        <v>60952.380952380954</v>
      </c>
      <c r="H104" s="10">
        <f t="shared" si="2"/>
        <v>2.0999999999999999E-3</v>
      </c>
      <c r="I104" s="12" t="s">
        <v>246</v>
      </c>
    </row>
    <row r="105" spans="1:10" x14ac:dyDescent="0.25">
      <c r="A105" s="1" t="s">
        <v>265</v>
      </c>
      <c r="B105" s="1" t="s">
        <v>269</v>
      </c>
      <c r="C105" s="13" t="s">
        <v>271</v>
      </c>
      <c r="D105" s="5">
        <v>100</v>
      </c>
      <c r="E105" s="3" t="s">
        <v>274</v>
      </c>
      <c r="F105" s="8">
        <v>143</v>
      </c>
      <c r="G105" s="8">
        <v>84117.647058823539</v>
      </c>
      <c r="H105" s="10">
        <f t="shared" si="2"/>
        <v>1.6999999999999999E-3</v>
      </c>
      <c r="I105" s="12" t="s">
        <v>246</v>
      </c>
    </row>
    <row r="106" spans="1:10" x14ac:dyDescent="0.25">
      <c r="A106" s="1" t="s">
        <v>266</v>
      </c>
      <c r="B106" s="1" t="s">
        <v>270</v>
      </c>
      <c r="C106" s="13" t="s">
        <v>271</v>
      </c>
      <c r="D106" s="5">
        <v>100</v>
      </c>
      <c r="E106" s="3" t="s">
        <v>275</v>
      </c>
      <c r="F106" s="8">
        <v>58</v>
      </c>
      <c r="G106" s="8">
        <v>96666.666666666672</v>
      </c>
      <c r="H106" s="10">
        <f t="shared" si="2"/>
        <v>5.9999999999999995E-4</v>
      </c>
      <c r="I106" s="12" t="s">
        <v>246</v>
      </c>
    </row>
    <row r="107" spans="1:10" x14ac:dyDescent="0.25">
      <c r="A107" s="1" t="s">
        <v>276</v>
      </c>
      <c r="B107" s="1" t="s">
        <v>281</v>
      </c>
      <c r="C107" s="13" t="s">
        <v>291</v>
      </c>
      <c r="D107" s="5">
        <v>50</v>
      </c>
      <c r="E107" s="3" t="s">
        <v>286</v>
      </c>
      <c r="F107" s="8">
        <v>145</v>
      </c>
      <c r="G107" s="8">
        <v>51785.71428571429</v>
      </c>
      <c r="H107" s="10">
        <f t="shared" si="2"/>
        <v>2.8E-3</v>
      </c>
      <c r="I107" s="12" t="s">
        <v>246</v>
      </c>
    </row>
    <row r="108" spans="1:10" x14ac:dyDescent="0.25">
      <c r="A108" s="1" t="s">
        <v>277</v>
      </c>
      <c r="B108" s="1" t="s">
        <v>282</v>
      </c>
      <c r="C108" s="13" t="s">
        <v>291</v>
      </c>
      <c r="D108" s="5">
        <v>50</v>
      </c>
      <c r="E108" s="3" t="s">
        <v>287</v>
      </c>
      <c r="F108" s="8">
        <v>167</v>
      </c>
      <c r="G108" s="8">
        <v>38837.20930232558</v>
      </c>
      <c r="H108" s="10">
        <f t="shared" si="2"/>
        <v>4.3E-3</v>
      </c>
      <c r="I108" s="12" t="s">
        <v>246</v>
      </c>
    </row>
    <row r="109" spans="1:10" x14ac:dyDescent="0.25">
      <c r="A109" s="1" t="s">
        <v>278</v>
      </c>
      <c r="B109" s="1" t="s">
        <v>283</v>
      </c>
      <c r="C109" s="13" t="s">
        <v>291</v>
      </c>
      <c r="D109" s="5">
        <v>50</v>
      </c>
      <c r="E109" s="3" t="s">
        <v>288</v>
      </c>
      <c r="F109" s="8">
        <v>173</v>
      </c>
      <c r="G109" s="8">
        <v>30350.877192982454</v>
      </c>
      <c r="H109" s="10">
        <f t="shared" si="2"/>
        <v>5.7000000000000002E-3</v>
      </c>
      <c r="I109" s="12" t="s">
        <v>246</v>
      </c>
    </row>
    <row r="110" spans="1:10" x14ac:dyDescent="0.25">
      <c r="A110" s="1" t="s">
        <v>279</v>
      </c>
      <c r="B110" s="1" t="s">
        <v>284</v>
      </c>
      <c r="C110" s="13" t="s">
        <v>291</v>
      </c>
      <c r="D110" s="5">
        <v>50</v>
      </c>
      <c r="E110" s="3" t="s">
        <v>289</v>
      </c>
      <c r="F110" s="8">
        <v>121</v>
      </c>
      <c r="G110" s="8">
        <v>86428.571428571435</v>
      </c>
      <c r="H110" s="10">
        <f t="shared" si="2"/>
        <v>1.4E-3</v>
      </c>
      <c r="I110" s="12" t="s">
        <v>246</v>
      </c>
    </row>
    <row r="111" spans="1:10" x14ac:dyDescent="0.25">
      <c r="A111" s="1" t="s">
        <v>280</v>
      </c>
      <c r="B111" s="1" t="s">
        <v>285</v>
      </c>
      <c r="C111" s="13" t="s">
        <v>291</v>
      </c>
      <c r="D111" s="5">
        <v>50</v>
      </c>
      <c r="E111" s="3" t="s">
        <v>290</v>
      </c>
      <c r="F111" s="8">
        <v>152</v>
      </c>
      <c r="G111" s="8">
        <v>72380.952380952382</v>
      </c>
      <c r="H111" s="10">
        <f t="shared" si="2"/>
        <v>2.0999999999999999E-3</v>
      </c>
      <c r="I111" s="12" t="s">
        <v>246</v>
      </c>
    </row>
    <row r="112" spans="1:10" ht="14.25" x14ac:dyDescent="0.2">
      <c r="A112"/>
      <c r="B112"/>
    </row>
    <row r="113" spans="1:2" ht="14.25" x14ac:dyDescent="0.2">
      <c r="A113"/>
      <c r="B113"/>
    </row>
    <row r="114" spans="1:2" ht="14.25" x14ac:dyDescent="0.2">
      <c r="A114"/>
      <c r="B114"/>
    </row>
  </sheetData>
  <mergeCells count="1">
    <mergeCell ref="A1:I1"/>
  </mergeCells>
  <phoneticPr fontId="1" type="noConversion"/>
  <hyperlinks>
    <hyperlink ref="C108" r:id="rId1" display="https://www.ncbi.nlm.nih.gov/Taxonomy/Browser/wwwtax.cgi?mode=Info&amp;id=9823" xr:uid="{C73F3FA0-9F21-F349-991B-497CC1B5A914}"/>
    <hyperlink ref="C109" r:id="rId2" display="https://www.ncbi.nlm.nih.gov/Taxonomy/Browser/wwwtax.cgi?mode=Info&amp;id=9823" xr:uid="{67AFDC5A-4949-5A40-98BD-C7CED4ED94F1}"/>
    <hyperlink ref="C110" r:id="rId3" display="https://www.ncbi.nlm.nih.gov/Taxonomy/Browser/wwwtax.cgi?mode=Info&amp;id=9823" xr:uid="{618C4280-0246-E345-891E-A3C4023259AA}"/>
    <hyperlink ref="C111" r:id="rId4" display="https://www.ncbi.nlm.nih.gov/Taxonomy/Browser/wwwtax.cgi?mode=Info&amp;id=9823" xr:uid="{B0E54CF6-2D26-DC4D-AFD6-E9C2C3BA3289}"/>
  </hyperlinks>
  <pageMargins left="0.7" right="0.7" top="0.75" bottom="0.75" header="0.3" footer="0.3"/>
  <pageSetup paperSize="9" orientation="portrait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20T09:01:36Z</dcterms:modified>
</cp:coreProperties>
</file>